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laditya_mitra\Desktop\desktop backup mpip feb 24\hypothalmic proteomics paper\after review 3\"/>
    </mc:Choice>
  </mc:AlternateContent>
  <xr:revisionPtr revIDLastSave="0" documentId="13_ncr:1_{6D6D71D2-1146-4903-95C3-49F4270BEE38}" xr6:coauthVersionLast="36" xr6:coauthVersionMax="36" xr10:uidLastSave="{00000000-0000-0000-0000-000000000000}"/>
  <bookViews>
    <workbookView xWindow="0" yWindow="0" windowWidth="20625" windowHeight="13950" xr2:uid="{00000000-000D-0000-FFFF-FFFF00000000}"/>
  </bookViews>
  <sheets>
    <sheet name="enrichment.Process" sheetId="1" r:id="rId1"/>
  </sheets>
  <calcPr calcId="0"/>
</workbook>
</file>

<file path=xl/sharedStrings.xml><?xml version="1.0" encoding="utf-8"?>
<sst xmlns="http://schemas.openxmlformats.org/spreadsheetml/2006/main" count="596" uniqueCount="590"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09987</t>
  </si>
  <si>
    <t>Cellular process</t>
  </si>
  <si>
    <t>10090.ENSMUSP00000000090,10090.ENSMUSP00000001412,10090.ENSMUSP00000001547,10090.ENSMUSP00000003575,10090.ENSMUSP00000004134,10090.ENSMUSP00000004140,10090.ENSMUSP00000004729,10090.ENSMUSP00000005017,10090.ENSMUSP00000005077,10090.ENSMUSP00000005292,10090.ENSMUSP00000006697,10090.ENSMUSP00000006703,10090.ENSMUSP00000006749,10090.ENSMUSP00000008878,10090.ENSMUSP00000011055,10090.ENSMUSP00000012028,10090.ENSMUSP00000014990,10090.ENSMUSP00000015234,10090.ENSMUSP00000016463,10090.ENSMUSP00000017365,10090.ENSMUSP00000017783,10090.ENSMUSP00000018437,10090.ENSMUSP00000020528,10090.ENSMUSP00000021078,10090.ENSMUSP00000021416,10090.ENSMUSP00000021706,10090.ENSMUSP00000021940,10090.ENSMUSP00000022082,10090.ENSMUSP00000022317,10090.ENSMUSP00000022369,10090.ENSMUSP00000022609,10090.ENSMUSP00000022638,10090.ENSMUSP00000022639,10090.ENSMUSP00000022971,10090.ENSMUSP00000023589,10090.ENSMUSP00000024727,10090.ENSMUSP00000024988,10090.ENSMUSP00000025511,10090.ENSMUSP00000025561,10090.ENSMUSP00000025696,10090.ENSMUSP00000025745,10090.ENSMUSP00000026420,10090.ENSMUSP00000027312,10090.ENSMUSP00000027752,10090.ENSMUSP00000027824,10090.ENSMUSP00000028062,10090.ENSMUSP00000028610,10090.ENSMUSP00000029078,10090.ENSMUSP00000029297,10090.ENSMUSP00000029699,10090.ENSMUSP00000030184,10090.ENSMUSP00000030345,10090.ENSMUSP00000030398,10090.ENSMUSP00000031411,10090.ENSMUSP00000031560,10090.ENSMUSP00000032172,10090.ENSMUSP00000033185,10090.ENSMUSP00000033800,10090.ENSMUSP00000034000,10090.ENSMUSP00000034227,10090.ENSMUSP00000034264,10090.ENSMUSP00000034588,10090.ENSMUSP00000034590,10090.ENSMUSP00000034881,10090.ENSMUSP00000035158,10090.ENSMUSP00000036487,10090.ENSMUSP00000036949,10090.ENSMUSP00000037018,10090.ENSMUSP00000037417,10090.ENSMUSP00000039472,10090.ENSMUSP00000039507,10090.ENSMUSP00000042413,10090.ENSMUSP00000043092,10090.ENSMUSP00000046185,10090.ENSMUSP00000046883,10090.ENSMUSP00000047353,10090.ENSMUSP00000047705,10090.ENSMUSP00000047968,10090.ENSMUSP00000051222,10090.ENSMUSP00000052014,10090.ENSMUSP00000052866,10090.ENSMUSP00000054634,10090.ENSMUSP00000057308,10090.ENSMUSP00000057896,10090.ENSMUSP00000059404,10090.ENSMUSP00000062747,10090.ENSMUSP00000063734,10090.ENSMUSP00000063933,10090.ENSMUSP00000064280,10090.ENSMUSP00000065233,10090.ENSMUSP00000070751,10090.ENSMUSP00000071214,10090.ENSMUSP00000071636,10090.ENSMUSP00000074436,10090.ENSMUSP00000074724,10090.ENSMUSP00000075063,10090.ENSMUSP00000075953,10090.ENSMUSP00000078088,10090.ENSMUSP00000078384,10090.ENSMUSP00000079538,10090.ENSMUSP00000082132,10090.ENSMUSP00000085006,10090.ENSMUSP00000086795,10090.ENSMUSP00000087756,10090.ENSMUSP00000088349,10090.ENSMUSP00000088491,10090.ENSMUSP00000088857,10090.ENSMUSP00000090059,10090.ENSMUSP00000091061,10090.ENSMUSP00000091925,10090.ENSMUSP00000091943,10090.ENSMUSP00000093101,10090.ENSMUSP00000093449,10090.ENSMUSP00000095433,10090.ENSMUSP00000096753,10090.ENSMUSP00000096777,10090.ENSMUSP00000097294,10090.ENSMUSP00000097561,10090.ENSMUSP00000099409,10090.ENSMUSP00000099411,10090.ENSMUSP00000099536,10090.ENSMUSP00000099726,10090.ENSMUSP00000099979,10090.ENSMUSP00000102034,10090.ENSMUSP00000103162,10090.ENSMUSP00000105053,10090.ENSMUSP00000107861,10090.ENSMUSP00000109804,10090.ENSMUSP00000109863,10090.ENSMUSP00000111269,10090.ENSMUSP00000112991,10090.ENSMUSP00000113022,10090.ENSMUSP00000113071,10090.ENSMUSP00000113317,10090.ENSMUSP00000113571,10090.ENSMUSP00000124473,10090.ENSMUSP00000124509,10090.ENSMUSP00000124523,10090.ENSMUSP00000125722,10090.ENSMUSP00000126531,10090.ENSMUSP00000128278,10090.ENSMUSP00000130941,10090.ENSMUSP00000133117,10090.ENSMUSP00000133302,10090.ENSMUSP00000136358,10090.ENSMUSP00000137309,10090.ENSMUSP00000139261,10090.ENSMUSP00000139684,10090.ENSMUSP00000139881</t>
  </si>
  <si>
    <t>Cox5a,Ccdc132,Col1a1,Tpm4,Gstm5,Gstm1,Etfb,Hdgf,Hspb1,Prdx2,Itih3,Itih4,Slc4a1,Gprc5b,Apip,Gltp,Tppp3,Ptgds,Slc25a5,Psmd3,Rab11fip4,Pfn1,Mpg,Fdxr,Mbip,Traf3,Lman2,Glrx,Fam213a,Vcl,Elp3,Nefm,Nefl,Myc,Kng1,Cdc5l,C3,Rps14,Anxa1,Ak3,Mrpl21,Rps26,Prim2,Lamc1,Apcs,Vim,Cat,Car2,Slc7a11,Lmna,Tpm2,Cpt2,Slc2a1,Aldh2,Mmab,Chchd6,Hpx,Plp1,Asah1,Pllp,Pgls,Apoa1,Tagln,Cox7a2,Trf,Ctnnal1,S100a10,Fgg,Phpt1,Fgb,Macrod1,Dlx1,Blvrb,Mbp,Ttl,Atp1b2,Kcnh2,S100b,Atp5k,Tenm2,Pgp,Cdc42,Hist1h1e,Kif9,Pura,Hnmt,Ezr,Chl1,Dlg1,C2cd2l,Bsg,Eif2s1,Prdx6,Hp,Hspe1,Ptpn3,Ndufa3,Aqp4,Ttyh1,Utp14a,Serpina1a,Hist1h4j,Lgals1,Myh11,Selenbp1,Bcan,Cp,Srsf2,Nefh,Car1,Tpd52,Serpina1b,Cdhr3,Ubr4,Nnt,Eif2s2,Hist1h2bb,Ttn,Cnp,Tgm2,Aldoc,Mog,Smc2,Synpo2,Cdk12,Arhgef28,Kcna6,Camsap1,Gng12,Txnrd2,Pde4d,Atp5f1,Msn,Nrip2,Ank1,Sv2c,H3f3a,Cycs,Ppp3cb,Arih1,Iqgap1,Mut,Fga,Apoe,Fau,H1f0,Kctd12,Bckdhb,Mag</t>
  </si>
  <si>
    <t>GO:0042221</t>
  </si>
  <si>
    <t>Response to chemical</t>
  </si>
  <si>
    <t>10090.ENSMUSP00000001547,10090.ENSMUSP00000004134,10090.ENSMUSP00000004140,10090.ENSMUSP00000005017,10090.ENSMUSP00000005077,10090.ENSMUSP00000005292,10090.ENSMUSP00000006703,10090.ENSMUSP00000006749,10090.ENSMUSP00000015234,10090.ENSMUSP00000016463,10090.ENSMUSP00000018437,10090.ENSMUSP00000021506,10090.ENSMUSP00000021706,10090.ENSMUSP00000022082,10090.ENSMUSP00000022317,10090.ENSMUSP00000022639,10090.ENSMUSP00000022971,10090.ENSMUSP00000024727,10090.ENSMUSP00000025561,10090.ENSMUSP00000028062,10090.ENSMUSP00000028610,10090.ENSMUSP00000029078,10090.ENSMUSP00000029297,10090.ENSMUSP00000029699,10090.ENSMUSP00000030398,10090.ENSMUSP00000031411,10090.ENSMUSP00000034000,10090.ENSMUSP00000034588,10090.ENSMUSP00000035158,10090.ENSMUSP00000036949,10090.ENSMUSP00000037018,10090.ENSMUSP00000039472,10090.ENSMUSP00000042413,10090.ENSMUSP00000046185,10090.ENSMUSP00000047705,10090.ENSMUSP00000047968,10090.ENSMUSP00000052014,10090.ENSMUSP00000054634,10090.ENSMUSP00000062747,10090.ENSMUSP00000063734,10090.ENSMUSP00000063933,10090.ENSMUSP00000070751,10090.ENSMUSP00000071214,10090.ENSMUSP00000071636,10090.ENSMUSP00000074436,10090.ENSMUSP00000078088,10090.ENSMUSP00000082132,10090.ENSMUSP00000086795,10090.ENSMUSP00000088857,10090.ENSMUSP00000090059,10090.ENSMUSP00000091061,10090.ENSMUSP00000093101,10090.ENSMUSP00000097561,10090.ENSMUSP00000099409,10090.ENSMUSP00000109863,10090.ENSMUSP00000111269,10090.ENSMUSP00000112991,10090.ENSMUSP00000113071,10090.ENSMUSP00000124509,10090.ENSMUSP00000125722,10090.ENSMUSP00000128278,10090.ENSMUSP00000133117,10090.ENSMUSP00000133302,10090.ENSMUSP00000139684</t>
  </si>
  <si>
    <t>Col1a1,Gstm5,Gstm1,Hdgf,Hspb1,Prdx2,Itih4,Slc4a1,Ptgds,Slc25a5,Pfn1,Serpina3n,Traf3,Glrx,Fam213a,Nefl,Myc,Cdc5l,Anxa1,Vim,Cat,Car2,Slc7a11,Lmna,Slc2a1,Aldh2,Asah1,Apoa1,Trf,S100a10,Fgg,Fgb,Dlx1,Mbp,Kcnh2,S100b,Tenm2,Cdc42,Hnmt,Ezr,Chl1,Bsg,Eif2s1,Prdx6,Hp,Aqp4,Serpina1a,Lgals1,Cp,Srsf2,Nefh,Serpina1b,Ttn,Cnp,Gng12,Txnrd2,Pde4d,Msn,H3f3a,Ppp3cb,Iqgap1,Fga,Apoe,Bckdhb</t>
  </si>
  <si>
    <t>GO:0008152</t>
  </si>
  <si>
    <t>Metabolic process</t>
  </si>
  <si>
    <t>10090.ENSMUSP00000000090,10090.ENSMUSP00000001547,10090.ENSMUSP00000004134,10090.ENSMUSP00000004140,10090.ENSMUSP00000004729,10090.ENSMUSP00000005292,10090.ENSMUSP00000006697,10090.ENSMUSP00000006703,10090.ENSMUSP00000011055,10090.ENSMUSP00000011526,10090.ENSMUSP00000015234,10090.ENSMUSP00000017365,10090.ENSMUSP00000020528,10090.ENSMUSP00000021078,10090.ENSMUSP00000021416,10090.ENSMUSP00000021706,10090.ENSMUSP00000022082,10090.ENSMUSP00000022317,10090.ENSMUSP00000022609,10090.ENSMUSP00000022971,10090.ENSMUSP00000024727,10090.ENSMUSP00000024988,10090.ENSMUSP00000025511,10090.ENSMUSP00000025561,10090.ENSMUSP00000025696,10090.ENSMUSP00000025745,10090.ENSMUSP00000026420,10090.ENSMUSP00000027312,10090.ENSMUSP00000028610,10090.ENSMUSP00000029078,10090.ENSMUSP00000029297,10090.ENSMUSP00000030345,10090.ENSMUSP00000031411,10090.ENSMUSP00000031560,10090.ENSMUSP00000033185,10090.ENSMUSP00000033800,10090.ENSMUSP00000034000,10090.ENSMUSP00000034264,10090.ENSMUSP00000034588,10090.ENSMUSP00000034881,10090.ENSMUSP00000035158,10090.ENSMUSP00000037018,10090.ENSMUSP00000037417,10090.ENSMUSP00000039472,10090.ENSMUSP00000039507,10090.ENSMUSP00000043092,10090.ENSMUSP00000046185,10090.ENSMUSP00000046883,10090.ENSMUSP00000047968,10090.ENSMUSP00000051222,10090.ENSMUSP00000052866,10090.ENSMUSP00000054634,10090.ENSMUSP00000057308,10090.ENSMUSP00000059404,10090.ENSMUSP00000062747,10090.ENSMUSP00000063734,10090.ENSMUSP00000064280,10090.ENSMUSP00000068389,10090.ENSMUSP00000071214,10090.ENSMUSP00000071636,10090.ENSMUSP00000074436,10090.ENSMUSP00000075063,10090.ENSMUSP00000075953,10090.ENSMUSP00000079538,10090.ENSMUSP00000082132,10090.ENSMUSP00000085006,10090.ENSMUSP00000088349,10090.ENSMUSP00000088663,10090.ENSMUSP00000088857,10090.ENSMUSP00000090059,10090.ENSMUSP00000091925,10090.ENSMUSP00000093101,10090.ENSMUSP00000095433,10090.ENSMUSP00000096753,10090.ENSMUSP00000096777,10090.ENSMUSP00000097561,10090.ENSMUSP00000099409,10090.ENSMUSP00000099411,10090.ENSMUSP00000099536,10090.ENSMUSP00000099979,10090.ENSMUSP00000102034,10090.ENSMUSP00000103162,10090.ENSMUSP00000111269,10090.ENSMUSP00000112991,10090.ENSMUSP00000113022,10090.ENSMUSP00000113317,10090.ENSMUSP00000113571,10090.ENSMUSP00000124523,10090.ENSMUSP00000125722,10090.ENSMUSP00000126531,10090.ENSMUSP00000130941,10090.ENSMUSP00000133117,10090.ENSMUSP00000133302,10090.ENSMUSP00000136358,10090.ENSMUSP00000139684</t>
  </si>
  <si>
    <t>Cox5a,Col1a1,Gstm5,Gstm1,Etfb,Prdx2,Itih3,Itih4,Apip,Dhdh,Ptgds,Psmd3,Mpg,Fdxr,Mbip,Traf3,Glrx,Fam213a,Elp3,Myc,Cdc5l,C3,Rps14,Anxa1,Ak3,Mrpl21,Rps26,Prim2,Cat,Car2,Slc7a11,Cpt2,Aldh2,Mmab,Hpx,Plp1,Asah1,Pgls,Apoa1,Cox7a2,Trf,Fgg,Phpt1,Fgb,Macrod1,Blvrb,Mbp,Ttl,S100b,Atp5k,Pgp,Cdc42,Hist1h1e,Pura,Hnmt,Ezr,Dlg1,F10,Eif2s1,Prdx6,Hp,Ptpn3,Ndufa3,Utp14a,Serpina1a,Hist1h4j,Selenbp1,Phyhd1,Cp,Srsf2,Car1,Serpina1b,Ubr4,Nnt,Eif2s2,Ttn,Cnp,Tgm2,Aldoc,Smc2,Synpo2,Cdk12,Txnrd2,Pde4d,Atp5f1,Nrip2,Ank1,Cycs,Ppp3cb,Arih1,Mut,Fga,Apoe,Fau,Bckdhb</t>
  </si>
  <si>
    <t>GO:0098609</t>
  </si>
  <si>
    <t>Cell-cell adhesion</t>
  </si>
  <si>
    <t>10090.ENSMUSP00000022369,10090.ENSMUSP00000029297,10090.ENSMUSP00000037018,10090.ENSMUSP00000039472,10090.ENSMUSP00000047353,10090.ENSMUSP00000052014,10090.ENSMUSP00000054634,10090.ENSMUSP00000063734,10090.ENSMUSP00000064280,10090.ENSMUSP00000070751,10090.ENSMUSP00000078088,10090.ENSMUSP00000078384,10090.ENSMUSP00000086795,10090.ENSMUSP00000093449,10090.ENSMUSP00000113071,10090.ENSMUSP00000133117,10090.ENSMUSP00000139881</t>
  </si>
  <si>
    <t>Vcl,Slc7a11,Fgg,Fgb,Atp1b2,Tenm2,Cdc42,Ezr,Dlg1,Bsg,Aqp4,Ttyh1,Lgals1,Cdhr3,Msn,Fga,Mag</t>
  </si>
  <si>
    <t>GO:0006950</t>
  </si>
  <si>
    <t>Response to stress</t>
  </si>
  <si>
    <t>10090.ENSMUSP00000001547,10090.ENSMUSP00000004134,10090.ENSMUSP00000005077,10090.ENSMUSP00000005292,10090.ENSMUSP00000006703,10090.ENSMUSP00000006749,10090.ENSMUSP00000020528,10090.ENSMUSP00000021506,10090.ENSMUSP00000021706,10090.ENSMUSP00000022639,10090.ENSMUSP00000022971,10090.ENSMUSP00000023589,10090.ENSMUSP00000024727,10090.ENSMUSP00000024988,10090.ENSMUSP00000025561,10090.ENSMUSP00000027824,10090.ENSMUSP00000028062,10090.ENSMUSP00000028610,10090.ENSMUSP00000028985,10090.ENSMUSP00000029078,10090.ENSMUSP00000029297,10090.ENSMUSP00000029699,10090.ENSMUSP00000030044,10090.ENSMUSP00000030398,10090.ENSMUSP00000031411,10090.ENSMUSP00000032172,10090.ENSMUSP00000033800,10090.ENSMUSP00000034227,10090.ENSMUSP00000035158,10090.ENSMUSP00000037018,10090.ENSMUSP00000039472,10090.ENSMUSP00000039507,10090.ENSMUSP00000047968,10090.ENSMUSP00000050309,10090.ENSMUSP00000054634,10090.ENSMUSP00000062747,10090.ENSMUSP00000068389,10090.ENSMUSP00000071214,10090.ENSMUSP00000071636,10090.ENSMUSP00000074436,10090.ENSMUSP00000078088,10090.ENSMUSP00000082132,10090.ENSMUSP00000086795,10090.ENSMUSP00000091061,10090.ENSMUSP00000093101,10090.ENSMUSP00000099979,10090.ENSMUSP00000111269,10090.ENSMUSP00000133117,10090.ENSMUSP00000133302,10090.ENSMUSP00000136358,10090.ENSMUSP00000139881</t>
  </si>
  <si>
    <t>Col1a1,Gstm5,Hspb1,Prdx2,Itih4,Slc4a1,Mpg,Serpina3n,Traf3,Nefl,Myc,Kng1,Cdc5l,C3,Anxa1,Apcs,Vim,Cat,Bpifa1,Car2,Slc7a11,Lmna,Orm1,Slc2a1,Aldh2,Chchd6,Plp1,Pllp,Trf,Fgg,Fgb,Macrod1,S100b,Cnpy3,Cdc42,Hnmt,F10,Eif2s1,Prdx6,Hp,Aqp4,Serpina1a,Lgals1,Nefh,Serpina1b,Smc2,Txnrd2,Fga,Apoe,Fau,Mag</t>
  </si>
  <si>
    <t>GO:0007155</t>
  </si>
  <si>
    <t>Cell adhesion</t>
  </si>
  <si>
    <t>10090.ENSMUSP00000022369,10090.ENSMUSP00000027752,10090.ENSMUSP00000029297,10090.ENSMUSP00000036487,10090.ENSMUSP00000037018,10090.ENSMUSP00000039472,10090.ENSMUSP00000047353,10090.ENSMUSP00000052014,10090.ENSMUSP00000054634,10090.ENSMUSP00000063734,10090.ENSMUSP00000063933,10090.ENSMUSP00000064280,10090.ENSMUSP00000070751,10090.ENSMUSP00000078088,10090.ENSMUSP00000078384,10090.ENSMUSP00000086795,10090.ENSMUSP00000088491,10090.ENSMUSP00000093449,10090.ENSMUSP00000099726,10090.ENSMUSP00000113071,10090.ENSMUSP00000133117,10090.ENSMUSP00000139881</t>
  </si>
  <si>
    <t>Vcl,Lamc1,Slc7a11,Ctnnal1,Fgg,Fgb,Atp1b2,Tenm2,Cdc42,Ezr,Chl1,Dlg1,Bsg,Aqp4,Ttyh1,Lgals1,Bcan,Cdhr3,Mog,Msn,Fga,Mag</t>
  </si>
  <si>
    <t>GO:0009636</t>
  </si>
  <si>
    <t>Response to toxic substance</t>
  </si>
  <si>
    <t>10090.ENSMUSP00000004134,10090.ENSMUSP00000005292,10090.ENSMUSP00000022317,10090.ENSMUSP00000028610,10090.ENSMUSP00000029297,10090.ENSMUSP00000031411,10090.ENSMUSP00000046185,10090.ENSMUSP00000071636,10090.ENSMUSP00000074436,10090.ENSMUSP00000099409,10090.ENSMUSP00000111269,10090.ENSMUSP00000133302</t>
  </si>
  <si>
    <t>Gstm5,Prdx2,Fam213a,Cat,Slc7a11,Aldh2,Mbp,Prdx6,Hp,Cnp,Txnrd2,Apoe</t>
  </si>
  <si>
    <t>GO:0010035</t>
  </si>
  <si>
    <t>Response to inorganic substance</t>
  </si>
  <si>
    <t>10090.ENSMUSP00000001547,10090.ENSMUSP00000005292,10090.ENSMUSP00000006749,10090.ENSMUSP00000022639,10090.ENSMUSP00000025561,10090.ENSMUSP00000028610,10090.ENSMUSP00000029078,10090.ENSMUSP00000035158,10090.ENSMUSP00000037018,10090.ENSMUSP00000039472,10090.ENSMUSP00000070751,10090.ENSMUSP00000071214,10090.ENSMUSP00000074436,10090.ENSMUSP00000088857,10090.ENSMUSP00000091061,10090.ENSMUSP00000097561,10090.ENSMUSP00000111269,10090.ENSMUSP00000128278,10090.ENSMUSP00000133117</t>
  </si>
  <si>
    <t>Col1a1,Prdx2,Slc4a1,Nefl,Anxa1,Cat,Car2,Trf,Fgg,Fgb,Bsg,Eif2s1,Hp,Cp,Nefh,Ttn,Txnrd2,Iqgap1,Fga</t>
  </si>
  <si>
    <t>GO:0016043</t>
  </si>
  <si>
    <t>Cellular component organization</t>
  </si>
  <si>
    <t>10090.ENSMUSP00000001547,10090.ENSMUSP00000003575,10090.ENSMUSP00000006749,10090.ENSMUSP00000011055,10090.ENSMUSP00000012028,10090.ENSMUSP00000014990,10090.ENSMUSP00000016463,10090.ENSMUSP00000018437,10090.ENSMUSP00000021416,10090.ENSMUSP00000021940,10090.ENSMUSP00000022369,10090.ENSMUSP00000022638,10090.ENSMUSP00000022639,10090.ENSMUSP00000022971,10090.ENSMUSP00000025511,10090.ENSMUSP00000025561,10090.ENSMUSP00000027752,10090.ENSMUSP00000027824,10090.ENSMUSP00000028062,10090.ENSMUSP00000029699,10090.ENSMUSP00000030184,10090.ENSMUSP00000030398,10090.ENSMUSP00000032172,10090.ENSMUSP00000033800,10090.ENSMUSP00000034588,10090.ENSMUSP00000034881,10090.ENSMUSP00000035158,10090.ENSMUSP00000036949,10090.ENSMUSP00000037018,10090.ENSMUSP00000039472,10090.ENSMUSP00000046185,10090.ENSMUSP00000046883,10090.ENSMUSP00000047353,10090.ENSMUSP00000052014,10090.ENSMUSP00000054634,10090.ENSMUSP00000057308,10090.ENSMUSP00000057896,10090.ENSMUSP00000059404,10090.ENSMUSP00000063734,10090.ENSMUSP00000063933,10090.ENSMUSP00000064280,10090.ENSMUSP00000065233,10090.ENSMUSP00000070751,10090.ENSMUSP00000071214,10090.ENSMUSP00000071636,10090.ENSMUSP00000075953,10090.ENSMUSP00000078088,10090.ENSMUSP00000078384,10090.ENSMUSP00000085006,10090.ENSMUSP00000087756,10090.ENSMUSP00000088491,10090.ENSMUSP00000091061,10090.ENSMUSP00000096777,10090.ENSMUSP00000097294,10090.ENSMUSP00000097561,10090.ENSMUSP00000099409,10090.ENSMUSP00000099979,10090.ENSMUSP00000102034,10090.ENSMUSP00000105053,10090.ENSMUSP00000107861,10090.ENSMUSP00000109804,10090.ENSMUSP00000113071,10090.ENSMUSP00000124509,10090.ENSMUSP00000128278,10090.ENSMUSP00000133117,10090.ENSMUSP00000133302,10090.ENSMUSP00000137309,10090.ENSMUSP00000139261,10090.ENSMUSP00000139881</t>
  </si>
  <si>
    <t>Col1a1,Tpm4,Slc4a1,Apip,Gltp,Tppp3,Slc25a5,Pfn1,Mbip,Lman2,Vcl,Nefm,Nefl,Myc,Rps14,Anxa1,Lamc1,Apcs,Vim,Lmna,Tpm2,Slc2a1,Chchd6,Plp1,Apoa1,Cox7a2,Trf,S100a10,Fgg,Fgb,Mbp,Ttl,Atp1b2,Tenm2,Cdc42,Hist1h1e,Kif9,Pura,Ezr,Chl1,Dlg1,C2cd2l,Bsg,Eif2s1,Prdx6,Ndufa3,Aqp4,Ttyh1,Hist1h4j,Myh11,Bcan,Nefh,Eif2s2,Hist1h2bb,Ttn,Cnp,Smc2,Synpo2,Arhgef28,Kcna6,Camsap1,Msn,H3f3a,Iqgap1,Fga,Apoe,H1f0,Kctd12,Mag</t>
  </si>
  <si>
    <t>GO:0048523</t>
  </si>
  <si>
    <t>Negative regulation of cellular process</t>
  </si>
  <si>
    <t>10090.ENSMUSP00000001547,10090.ENSMUSP00000005017,10090.ENSMUSP00000005077,10090.ENSMUSP00000005292,10090.ENSMUSP00000006697,10090.ENSMUSP00000006703,10090.ENSMUSP00000006749,10090.ENSMUSP00000011055,10090.ENSMUSP00000015234,10090.ENSMUSP00000016463,10090.ENSMUSP00000018437,10090.ENSMUSP00000021506,10090.ENSMUSP00000022082,10090.ENSMUSP00000022639,10090.ENSMUSP00000022971,10090.ENSMUSP00000023589,10090.ENSMUSP00000024727,10090.ENSMUSP00000024988,10090.ENSMUSP00000025511,10090.ENSMUSP00000025561,10090.ENSMUSP00000026420,10090.ENSMUSP00000027824,10090.ENSMUSP00000028062,10090.ENSMUSP00000028610,10090.ENSMUSP00000028985,10090.ENSMUSP00000029297,10090.ENSMUSP00000029699,10090.ENSMUSP00000031411,10090.ENSMUSP00000032510,10090.ENSMUSP00000034000,10090.ENSMUSP00000034588,10090.ENSMUSP00000037018,10090.ENSMUSP00000037417,10090.ENSMUSP00000039472,10090.ENSMUSP00000042413,10090.ENSMUSP00000046185,10090.ENSMUSP00000047353,10090.ENSMUSP00000047705,10090.ENSMUSP00000047968,10090.ENSMUSP00000052014,10090.ENSMUSP00000052866,10090.ENSMUSP00000054634,10090.ENSMUSP00000057308,10090.ENSMUSP00000059404,10090.ENSMUSP00000063734,10090.ENSMUSP00000063933,10090.ENSMUSP00000064280,10090.ENSMUSP00000071214,10090.ENSMUSP00000072145,10090.ENSMUSP00000074436,10090.ENSMUSP00000075063,10090.ENSMUSP00000078088,10090.ENSMUSP00000080469,10090.ENSMUSP00000082132,10090.ENSMUSP00000085006,10090.ENSMUSP00000086795,10090.ENSMUSP00000093101,10090.ENSMUSP00000103162,10090.ENSMUSP00000109804,10090.ENSMUSP00000112991,10090.ENSMUSP00000113317,10090.ENSMUSP00000124509,10090.ENSMUSP00000125722,10090.ENSMUSP00000128278,10090.ENSMUSP00000133117,10090.ENSMUSP00000133302,10090.ENSMUSP00000137309,10090.ENSMUSP00000139881</t>
  </si>
  <si>
    <t>Col1a1,Hdgf,Hspb1,Prdx2,Itih3,Itih4,Slc4a1,Apip,Ptgds,Slc25a5,Pfn1,Serpina3n,Glrx,Nefl,Myc,Kng1,Cdc5l,C3,Rps14,Anxa1,Rps26,Apcs,Vim,Cat,Bpifa1,Slc7a11,Lmna,Aldh2,Pzp,Asah1,Apoa1,Fgg,Phpt1,Fgb,Dlx1,Mbp,Atp1b2,Kcnh2,S100b,Tenm2,Pgp,Cdc42,Hist1h1e,Pura,Ezr,Chl1,Dlg1,Eif2s1,Vsnl1,Hp,Ptpn3,Aqp4,Mug2,Serpina1a,Hist1h4j,Lgals1,Serpina1b,Cdk12,Camsap1,Pde4d,Nrip2,H3f3a,Ppp3cb,Iqgap1,Fga,Apoe,H1f0,Mag</t>
  </si>
  <si>
    <t>GO:0048731</t>
  </si>
  <si>
    <t>System development</t>
  </si>
  <si>
    <t>10090.ENSMUSP00000001547,10090.ENSMUSP00000004208,10090.ENSMUSP00000005077,10090.ENSMUSP00000005292,10090.ENSMUSP00000006749,10090.ENSMUSP00000008878,10090.ENSMUSP00000014990,10090.ENSMUSP00000017783,10090.ENSMUSP00000018437,10090.ENSMUSP00000022369,10090.ENSMUSP00000022609,10090.ENSMUSP00000022638,10090.ENSMUSP00000022639,10090.ENSMUSP00000022971,10090.ENSMUSP00000024988,10090.ENSMUSP00000025511,10090.ENSMUSP00000025561,10090.ENSMUSP00000027752,10090.ENSMUSP00000028062,10090.ENSMUSP00000028610,10090.ENSMUSP00000029078,10090.ENSMUSP00000029297,10090.ENSMUSP00000029699,10090.ENSMUSP00000030398,10090.ENSMUSP00000033800,10090.ENSMUSP00000034000,10090.ENSMUSP00000034227,10090.ENSMUSP00000034588,10090.ENSMUSP00000035158,10090.ENSMUSP00000042413,10090.ENSMUSP00000046185,10090.ENSMUSP00000046883,10090.ENSMUSP00000047353,10090.ENSMUSP00000047968,10090.ENSMUSP00000052014,10090.ENSMUSP00000054634,10090.ENSMUSP00000059404,10090.ENSMUSP00000062747,10090.ENSMUSP00000063933,10090.ENSMUSP00000064280,10090.ENSMUSP00000070751,10090.ENSMUSP00000074436,10090.ENSMUSP00000074658,10090.ENSMUSP00000075063,10090.ENSMUSP00000086795,10090.ENSMUSP00000087756,10090.ENSMUSP00000088491,10090.ENSMUSP00000091061,10090.ENSMUSP00000091943,10090.ENSMUSP00000096777,10090.ENSMUSP00000097561,10090.ENSMUSP00000099409,10090.ENSMUSP00000099411,10090.ENSMUSP00000105053,10090.ENSMUSP00000109804,10090.ENSMUSP00000109863,10090.ENSMUSP00000111269,10090.ENSMUSP00000113071,10090.ENSMUSP00000113571,10090.ENSMUSP00000124509,10090.ENSMUSP00000125722,10090.ENSMUSP00000128278,10090.ENSMUSP00000133302,10090.ENSMUSP00000139881</t>
  </si>
  <si>
    <t>Col1a1,Angptl2,Hspb1,Prdx2,Slc4a1,Gprc5b,Tppp3,Rab11fip4,Pfn1,Vcl,Elp3,Nefm,Nefl,Myc,C3,Rps14,Anxa1,Lamc1,Vim,Cat,Car2,Slc7a11,Lmna,Slc2a1,Plp1,Asah1,Pllp,Apoa1,Trf,Dlx1,Mbp,Ttl,Atp1b2,S100b,Tenm2,Cdc42,Pura,Hnmt,Chl1,Dlg1,Bsg,Hp,Actg2,Ptpn3,Lgals1,Myh11,Bcan,Nefh,Tpd52,Eif2s2,Ttn,Cnp,Tgm2,Arhgef28,Camsap1,Gng12,Txnrd2,Msn,Ank1,H3f3a,Ppp3cb,Iqgap1,Apoe,Mag</t>
  </si>
  <si>
    <t>GO:0048856</t>
  </si>
  <si>
    <t>Anatomical structure development</t>
  </si>
  <si>
    <t>10090.ENSMUSP00000001547,10090.ENSMUSP00000004208,10090.ENSMUSP00000005077,10090.ENSMUSP00000005292,10090.ENSMUSP00000006749,10090.ENSMUSP00000008878,10090.ENSMUSP00000014990,10090.ENSMUSP00000017783,10090.ENSMUSP00000018437,10090.ENSMUSP00000022369,10090.ENSMUSP00000022609,10090.ENSMUSP00000022638,10090.ENSMUSP00000022639,10090.ENSMUSP00000022971,10090.ENSMUSP00000024988,10090.ENSMUSP00000025511,10090.ENSMUSP00000025561,10090.ENSMUSP00000027752,10090.ENSMUSP00000028062,10090.ENSMUSP00000028610,10090.ENSMUSP00000029078,10090.ENSMUSP00000029297,10090.ENSMUSP00000029699,10090.ENSMUSP00000030345,10090.ENSMUSP00000030398,10090.ENSMUSP00000032510,10090.ENSMUSP00000033800,10090.ENSMUSP00000034000,10090.ENSMUSP00000034227,10090.ENSMUSP00000034588,10090.ENSMUSP00000034590,10090.ENSMUSP00000035158,10090.ENSMUSP00000042413,10090.ENSMUSP00000046185,10090.ENSMUSP00000046883,10090.ENSMUSP00000047353,10090.ENSMUSP00000047968,10090.ENSMUSP00000052014,10090.ENSMUSP00000054634,10090.ENSMUSP00000059404,10090.ENSMUSP00000062747,10090.ENSMUSP00000063734,10090.ENSMUSP00000063933,10090.ENSMUSP00000064280,10090.ENSMUSP00000070751,10090.ENSMUSP00000074436,10090.ENSMUSP00000074658,10090.ENSMUSP00000075063,10090.ENSMUSP00000086795,10090.ENSMUSP00000087756,10090.ENSMUSP00000088491,10090.ENSMUSP00000091061,10090.ENSMUSP00000091943,10090.ENSMUSP00000093101,10090.ENSMUSP00000096777,10090.ENSMUSP00000097561,10090.ENSMUSP00000099409,10090.ENSMUSP00000099411,10090.ENSMUSP00000099536,10090.ENSMUSP00000105053,10090.ENSMUSP00000109804,10090.ENSMUSP00000109863,10090.ENSMUSP00000111269,10090.ENSMUSP00000112991,10090.ENSMUSP00000113071,10090.ENSMUSP00000113571,10090.ENSMUSP00000124509,10090.ENSMUSP00000125722,10090.ENSMUSP00000128278,10090.ENSMUSP00000130941,10090.ENSMUSP00000133302,10090.ENSMUSP00000139881</t>
  </si>
  <si>
    <t>Col1a1,Angptl2,Hspb1,Prdx2,Slc4a1,Gprc5b,Tppp3,Rab11fip4,Pfn1,Vcl,Elp3,Nefm,Nefl,Myc,C3,Rps14,Anxa1,Lamc1,Vim,Cat,Car2,Slc7a11,Lmna,Cpt2,Slc2a1,Pzp,Plp1,Asah1,Pllp,Apoa1,Tagln,Trf,Dlx1,Mbp,Ttl,Atp1b2,S100b,Tenm2,Cdc42,Pura,Hnmt,Ezr,Chl1,Dlg1,Bsg,Hp,Actg2,Ptpn3,Lgals1,Myh11,Bcan,Nefh,Tpd52,Serpina1b,Eif2s2,Ttn,Cnp,Tgm2,Aldoc,Arhgef28,Camsap1,Gng12,Txnrd2,Pde4d,Msn,Ank1,H3f3a,Ppp3cb,Iqgap1,Mut,Apoe,Mag</t>
  </si>
  <si>
    <t>GO:0050789</t>
  </si>
  <si>
    <t>Regulation of biological process</t>
  </si>
  <si>
    <t>10090.ENSMUSP00000001547,10090.ENSMUSP00000005017,10090.ENSMUSP00000005077,10090.ENSMUSP00000005292,10090.ENSMUSP00000006697,10090.ENSMUSP00000006703,10090.ENSMUSP00000006749,10090.ENSMUSP00000008537,10090.ENSMUSP00000008878,10090.ENSMUSP00000011055,10090.ENSMUSP00000014990,10090.ENSMUSP00000015234,10090.ENSMUSP00000016463,10090.ENSMUSP00000017365,10090.ENSMUSP00000017783,10090.ENSMUSP00000018437,10090.ENSMUSP00000021506,10090.ENSMUSP00000021706,10090.ENSMUSP00000021940,10090.ENSMUSP00000022082,10090.ENSMUSP00000022317,10090.ENSMUSP00000022369,10090.ENSMUSP00000022609,10090.ENSMUSP00000022638,10090.ENSMUSP00000022639,10090.ENSMUSP00000022971,10090.ENSMUSP00000023589,10090.ENSMUSP00000024727,10090.ENSMUSP00000024988,10090.ENSMUSP00000025511,10090.ENSMUSP00000025561,10090.ENSMUSP00000026420,10090.ENSMUSP00000027824,10090.ENSMUSP00000028062,10090.ENSMUSP00000028610,10090.ENSMUSP00000028985,10090.ENSMUSP00000029078,10090.ENSMUSP00000029297,10090.ENSMUSP00000029699,10090.ENSMUSP00000030044,10090.ENSMUSP00000030345,10090.ENSMUSP00000031411,10090.ENSMUSP00000032510,10090.ENSMUSP00000033185,10090.ENSMUSP00000033800,10090.ENSMUSP00000034000,10090.ENSMUSP00000034588,10090.ENSMUSP00000034881,10090.ENSMUSP00000035158,10090.ENSMUSP00000036487,10090.ENSMUSP00000036949,10090.ENSMUSP00000037018,10090.ENSMUSP00000037417,10090.ENSMUSP00000039472,10090.ENSMUSP00000042413,10090.ENSMUSP00000046185,10090.ENSMUSP00000046883,10090.ENSMUSP00000047353,10090.ENSMUSP00000047705,10090.ENSMUSP00000047968,10090.ENSMUSP00000052014,10090.ENSMUSP00000052866,10090.ENSMUSP00000054634,10090.ENSMUSP00000057308,10090.ENSMUSP00000057896,10090.ENSMUSP00000059404,10090.ENSMUSP00000063734,10090.ENSMUSP00000063933,10090.ENSMUSP00000064280,10090.ENSMUSP00000065233,10090.ENSMUSP00000068389,10090.ENSMUSP00000070751,10090.ENSMUSP00000071214,10090.ENSMUSP00000071636,10090.ENSMUSP00000072145,10090.ENSMUSP00000074436,10090.ENSMUSP00000074658,10090.ENSMUSP00000075063,10090.ENSMUSP00000078088,10090.ENSMUSP00000080469,10090.ENSMUSP00000082132,10090.ENSMUSP00000085006,10090.ENSMUSP00000086795,10090.ENSMUSP00000090059,10090.ENSMUSP00000091061,10090.ENSMUSP00000091943,10090.ENSMUSP00000093101,10090.ENSMUSP00000096777,10090.ENSMUSP00000097561,10090.ENSMUSP00000099411,10090.ENSMUSP00000099726,10090.ENSMUSP00000102034,10090.ENSMUSP00000103162,10090.ENSMUSP00000105053,10090.ENSMUSP00000107861,10090.ENSMUSP00000109612,10090.ENSMUSP00000109804,10090.ENSMUSP00000109863,10090.ENSMUSP00000111269,10090.ENSMUSP00000112991,10090.ENSMUSP00000113071,10090.ENSMUSP00000113317,10090.ENSMUSP00000113571,10090.ENSMUSP00000124509,10090.ENSMUSP00000124523,10090.ENSMUSP00000125722,10090.ENSMUSP00000126531,10090.ENSMUSP00000128278,10090.ENSMUSP00000133117,10090.ENSMUSP00000133302,10090.ENSMUSP00000137309,10090.ENSMUSP00000139261,10090.ENSMUSP00000139881</t>
  </si>
  <si>
    <t>Col1a1,Hdgf,Hspb1,Prdx2,Itih3,Itih4,Slc4a1,Carhsp1,Gprc5b,Apip,Tppp3,Ptgds,Slc25a5,Psmd3,Rab11fip4,Pfn1,Serpina3n,Traf3,Lman2,Glrx,Fam213a,Vcl,Elp3,Nefm,Nefl,Myc,Kng1,Cdc5l,C3,Rps14,Anxa1,Rps26,Apcs,Vim,Cat,Bpifa1,Car2,Slc7a11,Lmna,Orm1,Cpt2,Aldh2,Pzp,Hpx,Plp1,Asah1,Apoa1,Cox7a2,Trf,Ctnnal1,S100a10,Fgg,Phpt1,Fgb,Dlx1,Mbp,Ttl,Atp1b2,Kcnh2,S100b,Tenm2,Pgp,Cdc42,Hist1h1e,Kif9,Pura,Ezr,Chl1,Dlg1,C2cd2l,F10,Bsg,Eif2s1,Prdx6,Vsnl1,Hp,Actg2,Ptpn3,Aqp4,Mug2,Serpina1a,Hist1h4j,Lgals1,Srsf2,Nefh,Tpd52,Serpina1b,Eif2s2,Ttn,Tgm2,Mog,Synpo2,Cdk12,Arhgef28,Kcna6,Lancl1,Camsap1,Gng12,Txnrd2,Pde4d,Msn,Nrip2,Ank1,H3f3a,Cycs,Ppp3cb,Arih1,Iqgap1,Fga,Apoe,H1f0,Kctd12,Mag</t>
  </si>
  <si>
    <t>GO:0050896</t>
  </si>
  <si>
    <t>Response to stimulus</t>
  </si>
  <si>
    <t>10090.ENSMUSP00000001547,10090.ENSMUSP00000004134,10090.ENSMUSP00000004140,10090.ENSMUSP00000005017,10090.ENSMUSP00000005077,10090.ENSMUSP00000005292,10090.ENSMUSP00000006703,10090.ENSMUSP00000006749,10090.ENSMUSP00000008878,10090.ENSMUSP00000015234,10090.ENSMUSP00000016463,10090.ENSMUSP00000018437,10090.ENSMUSP00000020528,10090.ENSMUSP00000021506,10090.ENSMUSP00000021706,10090.ENSMUSP00000022082,10090.ENSMUSP00000022317,10090.ENSMUSP00000022639,10090.ENSMUSP00000022971,10090.ENSMUSP00000023589,10090.ENSMUSP00000024727,10090.ENSMUSP00000024988,10090.ENSMUSP00000025561,10090.ENSMUSP00000027824,10090.ENSMUSP00000028062,10090.ENSMUSP00000028610,10090.ENSMUSP00000028985,10090.ENSMUSP00000029078,10090.ENSMUSP00000029297,10090.ENSMUSP00000029699,10090.ENSMUSP00000030044,10090.ENSMUSP00000030398,10090.ENSMUSP00000031411,10090.ENSMUSP00000032172,10090.ENSMUSP00000033800,10090.ENSMUSP00000034000,10090.ENSMUSP00000034227,10090.ENSMUSP00000034588,10090.ENSMUSP00000035158,10090.ENSMUSP00000036487,10090.ENSMUSP00000036949,10090.ENSMUSP00000037018,10090.ENSMUSP00000039472,10090.ENSMUSP00000039507,10090.ENSMUSP00000042413,10090.ENSMUSP00000046185,10090.ENSMUSP00000047705,10090.ENSMUSP00000047968,10090.ENSMUSP00000050309,10090.ENSMUSP00000052014,10090.ENSMUSP00000054634,10090.ENSMUSP00000062747,10090.ENSMUSP00000063734,10090.ENSMUSP00000063933,10090.ENSMUSP00000064280,10090.ENSMUSP00000068389,10090.ENSMUSP00000070751,10090.ENSMUSP00000071214,10090.ENSMUSP00000071636,10090.ENSMUSP00000074436,10090.ENSMUSP00000078088,10090.ENSMUSP00000082132,10090.ENSMUSP00000084445,10090.ENSMUSP00000086795,10090.ENSMUSP00000088857,10090.ENSMUSP00000090059,10090.ENSMUSP00000091061,10090.ENSMUSP00000093101,10090.ENSMUSP00000097561,10090.ENSMUSP00000099409,10090.ENSMUSP00000099411,10090.ENSMUSP00000099726,10090.ENSMUSP00000099979,10090.ENSMUSP00000105053,10090.ENSMUSP00000109863,10090.ENSMUSP00000111269,10090.ENSMUSP00000112991,10090.ENSMUSP00000113071,10090.ENSMUSP00000113317,10090.ENSMUSP00000113571,10090.ENSMUSP00000124509,10090.ENSMUSP00000125722,10090.ENSMUSP00000128278,10090.ENSMUSP00000133117,10090.ENSMUSP00000133302,10090.ENSMUSP00000136358,10090.ENSMUSP00000139684,10090.ENSMUSP00000139881</t>
  </si>
  <si>
    <t>Col1a1,Gstm5,Gstm1,Hdgf,Hspb1,Prdx2,Itih4,Slc4a1,Gprc5b,Ptgds,Slc25a5,Pfn1,Mpg,Serpina3n,Traf3,Glrx,Fam213a,Nefl,Myc,Kng1,Cdc5l,C3,Anxa1,Apcs,Vim,Cat,Bpifa1,Car2,Slc7a11,Lmna,Orm1,Slc2a1,Aldh2,Chchd6,Plp1,Asah1,Pllp,Apoa1,Trf,Ctnnal1,S100a10,Fgg,Fgb,Macrod1,Dlx1,Mbp,Kcnh2,S100b,Cnpy3,Tenm2,Cdc42,Hnmt,Ezr,Chl1,Dlg1,F10,Bsg,Eif2s1,Prdx6,Hp,Aqp4,Serpina1a,Ociad2,Lgals1,Cp,Srsf2,Nefh,Serpina1b,Ttn,Cnp,Tgm2,Mog,Smc2,Arhgef28,Gng12,Txnrd2,Pde4d,Msn,Nrip2,Ank1,H3f3a,Ppp3cb,Iqgap1,Fga,Apoe,Fau,Bckdhb,Mag</t>
  </si>
  <si>
    <t>GO:0055114</t>
  </si>
  <si>
    <t>Oxidation-reduction process</t>
  </si>
  <si>
    <t>10090.ENSMUSP00000000090,10090.ENSMUSP00000004729,10090.ENSMUSP00000005292,10090.ENSMUSP00000011526,10090.ENSMUSP00000021078,10090.ENSMUSP00000022082,10090.ENSMUSP00000022317,10090.ENSMUSP00000028610,10090.ENSMUSP00000030345,10090.ENSMUSP00000031411,10090.ENSMUSP00000034264,10090.ENSMUSP00000034588,10090.ENSMUSP00000034881,10090.ENSMUSP00000043092,10090.ENSMUSP00000047968,10090.ENSMUSP00000071636,10090.ENSMUSP00000075953,10090.ENSMUSP00000088349,10090.ENSMUSP00000088663,10090.ENSMUSP00000088857,10090.ENSMUSP00000096753,10090.ENSMUSP00000111269,10090.ENSMUSP00000124523,10090.ENSMUSP00000139684</t>
  </si>
  <si>
    <t>Cox5a,Etfb,Prdx2,Dhdh,Fdxr,Glrx,Fam213a,Cat,Cpt2,Aldh2,Pgls,Apoa1,Cox7a2,Blvrb,S100b,Prdx6,Ndufa3,Selenbp1,Phyhd1,Cp,Nnt,Txnrd2,Cycs,Bckdhb</t>
  </si>
  <si>
    <t>GO:0065007</t>
  </si>
  <si>
    <t>Biological regulation</t>
  </si>
  <si>
    <t>10090.ENSMUSP00000001547,10090.ENSMUSP00000005017,10090.ENSMUSP00000005077,10090.ENSMUSP00000005292,10090.ENSMUSP00000006697,10090.ENSMUSP00000006703,10090.ENSMUSP00000006749,10090.ENSMUSP00000008537,10090.ENSMUSP00000008878,10090.ENSMUSP00000011055,10090.ENSMUSP00000014990,10090.ENSMUSP00000015234,10090.ENSMUSP00000016463,10090.ENSMUSP00000017365,10090.ENSMUSP00000017783,10090.ENSMUSP00000018437,10090.ENSMUSP00000021506,10090.ENSMUSP00000021706,10090.ENSMUSP00000021940,10090.ENSMUSP00000022082,10090.ENSMUSP00000022317,10090.ENSMUSP00000022369,10090.ENSMUSP00000022609,10090.ENSMUSP00000022638,10090.ENSMUSP00000022639,10090.ENSMUSP00000022971,10090.ENSMUSP00000023589,10090.ENSMUSP00000024727,10090.ENSMUSP00000024988,10090.ENSMUSP00000025511,10090.ENSMUSP00000025561,10090.ENSMUSP00000026420,10090.ENSMUSP00000027824,10090.ENSMUSP00000028062,10090.ENSMUSP00000028610,10090.ENSMUSP00000028985,10090.ENSMUSP00000029078,10090.ENSMUSP00000029297,10090.ENSMUSP00000029699,10090.ENSMUSP00000030044,10090.ENSMUSP00000030184,10090.ENSMUSP00000030345,10090.ENSMUSP00000031411,10090.ENSMUSP00000031779,10090.ENSMUSP00000032510,10090.ENSMUSP00000033185,10090.ENSMUSP00000033800,10090.ENSMUSP00000034000,10090.ENSMUSP00000034588,10090.ENSMUSP00000034881,10090.ENSMUSP00000035158,10090.ENSMUSP00000036487,10090.ENSMUSP00000036949,10090.ENSMUSP00000037018,10090.ENSMUSP00000037417,10090.ENSMUSP00000039472,10090.ENSMUSP00000042413,10090.ENSMUSP00000046185,10090.ENSMUSP00000046883,10090.ENSMUSP00000047353,10090.ENSMUSP00000047705,10090.ENSMUSP00000047968,10090.ENSMUSP00000052014,10090.ENSMUSP00000052866,10090.ENSMUSP00000054634,10090.ENSMUSP00000057308,10090.ENSMUSP00000057896,10090.ENSMUSP00000059404,10090.ENSMUSP00000062747,10090.ENSMUSP00000063734,10090.ENSMUSP00000063933,10090.ENSMUSP00000064280,10090.ENSMUSP00000065233,10090.ENSMUSP00000068389,10090.ENSMUSP00000070751,10090.ENSMUSP00000071214,10090.ENSMUSP00000071636,10090.ENSMUSP00000072145,10090.ENSMUSP00000074436,10090.ENSMUSP00000074658,10090.ENSMUSP00000075063,10090.ENSMUSP00000078088,10090.ENSMUSP00000080469,10090.ENSMUSP00000082132,10090.ENSMUSP00000085006,10090.ENSMUSP00000086795,10090.ENSMUSP00000088857,10090.ENSMUSP00000090059,10090.ENSMUSP00000091061,10090.ENSMUSP00000091943,10090.ENSMUSP00000093101,10090.ENSMUSP00000096777,10090.ENSMUSP00000097561,10090.ENSMUSP00000099409,10090.ENSMUSP00000099411,10090.ENSMUSP00000099726,10090.ENSMUSP00000102034,10090.ENSMUSP00000103162,10090.ENSMUSP00000105053,10090.ENSMUSP00000107861,10090.ENSMUSP00000109612,10090.ENSMUSP00000109804,10090.ENSMUSP00000109863,10090.ENSMUSP00000111269,10090.ENSMUSP00000112991,10090.ENSMUSP00000113071,10090.ENSMUSP00000113317,10090.ENSMUSP00000113571,10090.ENSMUSP00000124509,10090.ENSMUSP00000124523,10090.ENSMUSP00000125722,10090.ENSMUSP00000126531,10090.ENSMUSP00000128278,10090.ENSMUSP00000130941,10090.ENSMUSP00000133117,10090.ENSMUSP00000133302,10090.ENSMUSP00000137309,10090.ENSMUSP00000139261,10090.ENSMUSP00000139881</t>
  </si>
  <si>
    <t>Col1a1,Hdgf,Hspb1,Prdx2,Itih3,Itih4,Slc4a1,Carhsp1,Gprc5b,Apip,Tppp3,Ptgds,Slc25a5,Psmd3,Rab11fip4,Pfn1,Serpina3n,Traf3,Lman2,Glrx,Fam213a,Vcl,Elp3,Nefm,Nefl,Myc,Kng1,Cdc5l,C3,Rps14,Anxa1,Rps26,Apcs,Vim,Cat,Bpifa1,Car2,Slc7a11,Lmna,Orm1,Tpm2,Cpt2,Aldh2,Calu,Pzp,Hpx,Plp1,Asah1,Apoa1,Cox7a2,Trf,Ctnnal1,S100a10,Fgg,Phpt1,Fgb,Dlx1,Mbp,Ttl,Atp1b2,Kcnh2,S100b,Tenm2,Pgp,Cdc42,Hist1h1e,Kif9,Pura,Hnmt,Ezr,Chl1,Dlg1,C2cd2l,F10,Bsg,Eif2s1,Prdx6,Vsnl1,Hp,Actg2,Ptpn3,Aqp4,Mug2,Serpina1a,Hist1h4j,Lgals1,Cp,Srsf2,Nefh,Tpd52,Serpina1b,Eif2s2,Ttn,Cnp,Tgm2,Mog,Synpo2,Cdk12,Arhgef28,Kcna6,Lancl1,Camsap1,Gng12,Txnrd2,Pde4d,Msn,Nrip2,Ank1,H3f3a,Cycs,Ppp3cb,Arih1,Iqgap1,Mut,Fga,Apoe,H1f0,Kctd12,Mag</t>
  </si>
  <si>
    <t>GO:0071840</t>
  </si>
  <si>
    <t>Cellular component organization or biogenesis</t>
  </si>
  <si>
    <t>10090.ENSMUSP00000001547,10090.ENSMUSP00000003575,10090.ENSMUSP00000006749,10090.ENSMUSP00000011055,10090.ENSMUSP00000012028,10090.ENSMUSP00000014990,10090.ENSMUSP00000016463,10090.ENSMUSP00000018437,10090.ENSMUSP00000021416,10090.ENSMUSP00000021940,10090.ENSMUSP00000022369,10090.ENSMUSP00000022638,10090.ENSMUSP00000022639,10090.ENSMUSP00000022971,10090.ENSMUSP00000025511,10090.ENSMUSP00000025561,10090.ENSMUSP00000027752,10090.ENSMUSP00000027824,10090.ENSMUSP00000028062,10090.ENSMUSP00000029699,10090.ENSMUSP00000030184,10090.ENSMUSP00000030398,10090.ENSMUSP00000032172,10090.ENSMUSP00000033800,10090.ENSMUSP00000034588,10090.ENSMUSP00000034881,10090.ENSMUSP00000035158,10090.ENSMUSP00000036949,10090.ENSMUSP00000037018,10090.ENSMUSP00000039472,10090.ENSMUSP00000046185,10090.ENSMUSP00000046883,10090.ENSMUSP00000047353,10090.ENSMUSP00000052014,10090.ENSMUSP00000054634,10090.ENSMUSP00000057308,10090.ENSMUSP00000057896,10090.ENSMUSP00000059404,10090.ENSMUSP00000063734,10090.ENSMUSP00000063933,10090.ENSMUSP00000064280,10090.ENSMUSP00000065233,10090.ENSMUSP00000070751,10090.ENSMUSP00000071214,10090.ENSMUSP00000071636,10090.ENSMUSP00000075953,10090.ENSMUSP00000078088,10090.ENSMUSP00000078384,10090.ENSMUSP00000079538,10090.ENSMUSP00000085006,10090.ENSMUSP00000087756,10090.ENSMUSP00000088491,10090.ENSMUSP00000091061,10090.ENSMUSP00000096777,10090.ENSMUSP00000097294,10090.ENSMUSP00000097561,10090.ENSMUSP00000099409,10090.ENSMUSP00000099979,10090.ENSMUSP00000102034,10090.ENSMUSP00000105053,10090.ENSMUSP00000107861,10090.ENSMUSP00000109804,10090.ENSMUSP00000113071,10090.ENSMUSP00000124509,10090.ENSMUSP00000128278,10090.ENSMUSP00000133117,10090.ENSMUSP00000133302,10090.ENSMUSP00000137309,10090.ENSMUSP00000139261,10090.ENSMUSP00000139881</t>
  </si>
  <si>
    <t>Col1a1,Tpm4,Slc4a1,Apip,Gltp,Tppp3,Slc25a5,Pfn1,Mbip,Lman2,Vcl,Nefm,Nefl,Myc,Rps14,Anxa1,Lamc1,Apcs,Vim,Lmna,Tpm2,Slc2a1,Chchd6,Plp1,Apoa1,Cox7a2,Trf,S100a10,Fgg,Fgb,Mbp,Ttl,Atp1b2,Tenm2,Cdc42,Hist1h1e,Kif9,Pura,Ezr,Chl1,Dlg1,C2cd2l,Bsg,Eif2s1,Prdx6,Ndufa3,Aqp4,Ttyh1,Utp14a,Hist1h4j,Myh11,Bcan,Nefh,Eif2s2,Hist1h2bb,Ttn,Cnp,Smc2,Synpo2,Arhgef28,Kcna6,Camsap1,Msn,H3f3a,Iqgap1,Fga,Apoe,H1f0,Kctd12,Mag</t>
  </si>
  <si>
    <t>GO:1990748</t>
  </si>
  <si>
    <t>Cellular detoxification</t>
  </si>
  <si>
    <t>10090.ENSMUSP00000004134,10090.ENSMUSP00000005292,10090.ENSMUSP00000022317,10090.ENSMUSP00000028610,10090.ENSMUSP00000031411,10090.ENSMUSP00000071636,10090.ENSMUSP00000074436,10090.ENSMUSP00000111269,10090.ENSMUSP00000133302</t>
  </si>
  <si>
    <t>Gstm5,Prdx2,Fam213a,Cat,Aldh2,Prdx6,Hp,Txnrd2,Apoe</t>
  </si>
  <si>
    <t>GO:0032501</t>
  </si>
  <si>
    <t>Multicellular organismal process</t>
  </si>
  <si>
    <t>10090.ENSMUSP00000001547,10090.ENSMUSP00000003575,10090.ENSMUSP00000004208,10090.ENSMUSP00000005077,10090.ENSMUSP00000005292,10090.ENSMUSP00000006749,10090.ENSMUSP00000008878,10090.ENSMUSP00000014990,10090.ENSMUSP00000017783,10090.ENSMUSP00000018437,10090.ENSMUSP00000022369,10090.ENSMUSP00000022609,10090.ENSMUSP00000022638,10090.ENSMUSP00000022639,10090.ENSMUSP00000022971,10090.ENSMUSP00000023589,10090.ENSMUSP00000024988,10090.ENSMUSP00000025511,10090.ENSMUSP00000025561,10090.ENSMUSP00000027752,10090.ENSMUSP00000028062,10090.ENSMUSP00000028610,10090.ENSMUSP00000028985,10090.ENSMUSP00000029078,10090.ENSMUSP00000029297,10090.ENSMUSP00000029699,10090.ENSMUSP00000030184,10090.ENSMUSP00000030345,10090.ENSMUSP00000030398,10090.ENSMUSP00000031411,10090.ENSMUSP00000032510,10090.ENSMUSP00000033800,10090.ENSMUSP00000034000,10090.ENSMUSP00000034227,10090.ENSMUSP00000034588,10090.ENSMUSP00000035158,10090.ENSMUSP00000037018,10090.ENSMUSP00000039472,10090.ENSMUSP00000042413,10090.ENSMUSP00000046185,10090.ENSMUSP00000046883,10090.ENSMUSP00000047353,10090.ENSMUSP00000047705,10090.ENSMUSP00000047968,10090.ENSMUSP00000052014,10090.ENSMUSP00000054634,10090.ENSMUSP00000059404,10090.ENSMUSP00000062747,10090.ENSMUSP00000063734,10090.ENSMUSP00000063933,10090.ENSMUSP00000064280,10090.ENSMUSP00000068389,10090.ENSMUSP00000070751,10090.ENSMUSP00000074436,10090.ENSMUSP00000074658,10090.ENSMUSP00000075063,10090.ENSMUSP00000078088,10090.ENSMUSP00000086795,10090.ENSMUSP00000087756,10090.ENSMUSP00000088491,10090.ENSMUSP00000091061,10090.ENSMUSP00000091943,10090.ENSMUSP00000093101,10090.ENSMUSP00000096777,10090.ENSMUSP00000097561,10090.ENSMUSP00000099409,10090.ENSMUSP00000099411,10090.ENSMUSP00000105053,10090.ENSMUSP00000109804,10090.ENSMUSP00000109863,10090.ENSMUSP00000111269,10090.ENSMUSP00000112991,10090.ENSMUSP00000113071,10090.ENSMUSP00000113571,10090.ENSMUSP00000124509,10090.ENSMUSP00000125722,10090.ENSMUSP00000128278,10090.ENSMUSP00000130941,10090.ENSMUSP00000133117,10090.ENSMUSP00000133302,10090.ENSMUSP00000139881</t>
  </si>
  <si>
    <t>Col1a1,Tpm4,Angptl2,Hspb1,Prdx2,Slc4a1,Gprc5b,Tppp3,Rab11fip4,Pfn1,Vcl,Elp3,Nefm,Nefl,Myc,Kng1,C3,Rps14,Anxa1,Lamc1,Vim,Cat,Bpifa1,Car2,Slc7a11,Lmna,Tpm2,Cpt2,Slc2a1,Aldh2,Pzp,Plp1,Asah1,Pllp,Apoa1,Trf,Fgg,Fgb,Dlx1,Mbp,Ttl,Atp1b2,Kcnh2,S100b,Tenm2,Cdc42,Pura,Hnmt,Ezr,Chl1,Dlg1,F10,Bsg,Hp,Actg2,Ptpn3,Aqp4,Lgals1,Myh11,Bcan,Nefh,Tpd52,Serpina1b,Eif2s2,Ttn,Cnp,Tgm2,Arhgef28,Camsap1,Gng12,Txnrd2,Pde4d,Msn,Ank1,H3f3a,Ppp3cb,Iqgap1,Mut,Fga,Apoe,Mag</t>
  </si>
  <si>
    <t>GO:0043933</t>
  </si>
  <si>
    <t>Protein-containing complex subunit organization</t>
  </si>
  <si>
    <t>10090.ENSMUSP00000011055,10090.ENSMUSP00000014990,10090.ENSMUSP00000022638,10090.ENSMUSP00000022639,10090.ENSMUSP00000022971,10090.ENSMUSP00000025511,10090.ENSMUSP00000027752,10090.ENSMUSP00000027824,10090.ENSMUSP00000030398,10090.ENSMUSP00000034588,10090.ENSMUSP00000034881,10090.ENSMUSP00000037018,10090.ENSMUSP00000039472,10090.ENSMUSP00000057308,10090.ENSMUSP00000075953,10090.ENSMUSP00000078088,10090.ENSMUSP00000085006,10090.ENSMUSP00000087756,10090.ENSMUSP00000096777,10090.ENSMUSP00000097294,10090.ENSMUSP00000097561,10090.ENSMUSP00000107861,10090.ENSMUSP00000124509,10090.ENSMUSP00000133117,10090.ENSMUSP00000133302,10090.ENSMUSP00000137309,10090.ENSMUSP00000139261</t>
  </si>
  <si>
    <t>Apip,Tppp3,Nefm,Nefl,Myc,Rps14,Lamc1,Apcs,Slc2a1,Apoa1,Cox7a2,Fgg,Fgb,Hist1h1e,Ndufa3,Aqp4,Hist1h4j,Myh11,Eif2s2,Hist1h2bb,Ttn,Kcna6,H3f3a,Fga,Apoe,H1f0,Kctd12</t>
  </si>
  <si>
    <t>GO:0007275</t>
  </si>
  <si>
    <t>Multicellular organism development</t>
  </si>
  <si>
    <t>10090.ENSMUSP00000001547,10090.ENSMUSP00000004208,10090.ENSMUSP00000005077,10090.ENSMUSP00000005292,10090.ENSMUSP00000006749,10090.ENSMUSP00000008878,10090.ENSMUSP00000014990,10090.ENSMUSP00000017783,10090.ENSMUSP00000018437,10090.ENSMUSP00000022369,10090.ENSMUSP00000022609,10090.ENSMUSP00000022638,10090.ENSMUSP00000022639,10090.ENSMUSP00000022971,10090.ENSMUSP00000024988,10090.ENSMUSP00000025511,10090.ENSMUSP00000025561,10090.ENSMUSP00000027752,10090.ENSMUSP00000028062,10090.ENSMUSP00000028610,10090.ENSMUSP00000029078,10090.ENSMUSP00000029297,10090.ENSMUSP00000029699,10090.ENSMUSP00000030345,10090.ENSMUSP00000030398,10090.ENSMUSP00000032510,10090.ENSMUSP00000033800,10090.ENSMUSP00000034000,10090.ENSMUSP00000034227,10090.ENSMUSP00000034588,10090.ENSMUSP00000035158,10090.ENSMUSP00000042413,10090.ENSMUSP00000046185,10090.ENSMUSP00000046883,10090.ENSMUSP00000047353,10090.ENSMUSP00000047968,10090.ENSMUSP00000052014,10090.ENSMUSP00000054634,10090.ENSMUSP00000059404,10090.ENSMUSP00000062747,10090.ENSMUSP00000063933,10090.ENSMUSP00000064280,10090.ENSMUSP00000070751,10090.ENSMUSP00000074436,10090.ENSMUSP00000074658,10090.ENSMUSP00000075063,10090.ENSMUSP00000086795,10090.ENSMUSP00000087756,10090.ENSMUSP00000088491,10090.ENSMUSP00000091061,10090.ENSMUSP00000091943,10090.ENSMUSP00000093101,10090.ENSMUSP00000096777,10090.ENSMUSP00000097561,10090.ENSMUSP00000099409,10090.ENSMUSP00000099411,10090.ENSMUSP00000105053,10090.ENSMUSP00000109804,10090.ENSMUSP00000109863,10090.ENSMUSP00000111269,10090.ENSMUSP00000113071,10090.ENSMUSP00000113571,10090.ENSMUSP00000124509,10090.ENSMUSP00000125722,10090.ENSMUSP00000128278,10090.ENSMUSP00000130941,10090.ENSMUSP00000133302,10090.ENSMUSP00000139881</t>
  </si>
  <si>
    <t>Col1a1,Angptl2,Hspb1,Prdx2,Slc4a1,Gprc5b,Tppp3,Rab11fip4,Pfn1,Vcl,Elp3,Nefm,Nefl,Myc,C3,Rps14,Anxa1,Lamc1,Vim,Cat,Car2,Slc7a11,Lmna,Cpt2,Slc2a1,Pzp,Plp1,Asah1,Pllp,Apoa1,Trf,Dlx1,Mbp,Ttl,Atp1b2,S100b,Tenm2,Cdc42,Pura,Hnmt,Chl1,Dlg1,Bsg,Hp,Actg2,Ptpn3,Lgals1,Myh11,Bcan,Nefh,Tpd52,Serpina1b,Eif2s2,Ttn,Cnp,Tgm2,Arhgef28,Camsap1,Gng12,Txnrd2,Msn,Ank1,H3f3a,Ppp3cb,Iqgap1,Mut,Apoe,Mag</t>
  </si>
  <si>
    <t>GO:0065003</t>
  </si>
  <si>
    <t>Protein-containing complex assembly</t>
  </si>
  <si>
    <t>10090.ENSMUSP00000011055,10090.ENSMUSP00000014990,10090.ENSMUSP00000022639,10090.ENSMUSP00000025511,10090.ENSMUSP00000027752,10090.ENSMUSP00000027824,10090.ENSMUSP00000030398,10090.ENSMUSP00000034588,10090.ENSMUSP00000034881,10090.ENSMUSP00000037018,10090.ENSMUSP00000039472,10090.ENSMUSP00000057308,10090.ENSMUSP00000075953,10090.ENSMUSP00000078088,10090.ENSMUSP00000085006,10090.ENSMUSP00000087756,10090.ENSMUSP00000096777,10090.ENSMUSP00000097294,10090.ENSMUSP00000097561,10090.ENSMUSP00000107861,10090.ENSMUSP00000124509,10090.ENSMUSP00000133117,10090.ENSMUSP00000133302,10090.ENSMUSP00000137309,10090.ENSMUSP00000139261</t>
  </si>
  <si>
    <t>Apip,Tppp3,Nefl,Rps14,Lamc1,Apcs,Slc2a1,Apoa1,Cox7a2,Fgg,Fgb,Hist1h1e,Ndufa3,Aqp4,Hist1h4j,Myh11,Eif2s2,Hist1h2bb,Ttn,Kcna6,H3f3a,Fga,Apoe,H1f0,Kctd12</t>
  </si>
  <si>
    <t>GO:0050794</t>
  </si>
  <si>
    <t>Regulation of cellular process</t>
  </si>
  <si>
    <t>10090.ENSMUSP00000001547,10090.ENSMUSP00000005017,10090.ENSMUSP00000005077,10090.ENSMUSP00000005292,10090.ENSMUSP00000006697,10090.ENSMUSP00000006703,10090.ENSMUSP00000006749,10090.ENSMUSP00000008537,10090.ENSMUSP00000008878,10090.ENSMUSP00000011055,10090.ENSMUSP00000014990,10090.ENSMUSP00000015234,10090.ENSMUSP00000016463,10090.ENSMUSP00000017783,10090.ENSMUSP00000018437,10090.ENSMUSP00000021506,10090.ENSMUSP00000021706,10090.ENSMUSP00000021940,10090.ENSMUSP00000022082,10090.ENSMUSP00000022317,10090.ENSMUSP00000022369,10090.ENSMUSP00000022609,10090.ENSMUSP00000022638,10090.ENSMUSP00000022639,10090.ENSMUSP00000022971,10090.ENSMUSP00000023589,10090.ENSMUSP00000024727,10090.ENSMUSP00000024988,10090.ENSMUSP00000025511,10090.ENSMUSP00000025561,10090.ENSMUSP00000026420,10090.ENSMUSP00000027824,10090.ENSMUSP00000028062,10090.ENSMUSP00000028610,10090.ENSMUSP00000028985,10090.ENSMUSP00000029078,10090.ENSMUSP00000029297,10090.ENSMUSP00000029699,10090.ENSMUSP00000031411,10090.ENSMUSP00000032510,10090.ENSMUSP00000033185,10090.ENSMUSP00000033800,10090.ENSMUSP00000034000,10090.ENSMUSP00000034588,10090.ENSMUSP00000034881,10090.ENSMUSP00000035158,10090.ENSMUSP00000036487,10090.ENSMUSP00000036949,10090.ENSMUSP00000037018,10090.ENSMUSP00000037417,10090.ENSMUSP00000039472,10090.ENSMUSP00000042413,10090.ENSMUSP00000046185,10090.ENSMUSP00000046883,10090.ENSMUSP00000047353,10090.ENSMUSP00000047705,10090.ENSMUSP00000047968,10090.ENSMUSP00000052014,10090.ENSMUSP00000052866,10090.ENSMUSP00000054634,10090.ENSMUSP00000057308,10090.ENSMUSP00000057896,10090.ENSMUSP00000059404,10090.ENSMUSP00000063734,10090.ENSMUSP00000063933,10090.ENSMUSP00000064280,10090.ENSMUSP00000065233,10090.ENSMUSP00000068389,10090.ENSMUSP00000071214,10090.ENSMUSP00000071636,10090.ENSMUSP00000072145,10090.ENSMUSP00000074436,10090.ENSMUSP00000075063,10090.ENSMUSP00000078088,10090.ENSMUSP00000080469,10090.ENSMUSP00000082132,10090.ENSMUSP00000085006,10090.ENSMUSP00000086795,10090.ENSMUSP00000090059,10090.ENSMUSP00000091061,10090.ENSMUSP00000091943,10090.ENSMUSP00000093101,10090.ENSMUSP00000096777,10090.ENSMUSP00000097561,10090.ENSMUSP00000099411,10090.ENSMUSP00000099726,10090.ENSMUSP00000102034,10090.ENSMUSP00000103162,10090.ENSMUSP00000105053,10090.ENSMUSP00000107861,10090.ENSMUSP00000109612,10090.ENSMUSP00000109804,10090.ENSMUSP00000109863,10090.ENSMUSP00000111269,10090.ENSMUSP00000112991,10090.ENSMUSP00000113071,10090.ENSMUSP00000113317,10090.ENSMUSP00000113571,10090.ENSMUSP00000124509,10090.ENSMUSP00000124523,10090.ENSMUSP00000125722,10090.ENSMUSP00000126531,10090.ENSMUSP00000128278,10090.ENSMUSP00000133117,10090.ENSMUSP00000133302,10090.ENSMUSP00000137309,10090.ENSMUSP00000139261,10090.ENSMUSP00000139881</t>
  </si>
  <si>
    <t>Col1a1,Hdgf,Hspb1,Prdx2,Itih3,Itih4,Slc4a1,Carhsp1,Gprc5b,Apip,Tppp3,Ptgds,Slc25a5,Rab11fip4,Pfn1,Serpina3n,Traf3,Lman2,Glrx,Fam213a,Vcl,Elp3,Nefm,Nefl,Myc,Kng1,Cdc5l,C3,Rps14,Anxa1,Rps26,Apcs,Vim,Cat,Bpifa1,Car2,Slc7a11,Lmna,Aldh2,Pzp,Hpx,Plp1,Asah1,Apoa1,Cox7a2,Trf,Ctnnal1,S100a10,Fgg,Phpt1,Fgb,Dlx1,Mbp,Ttl,Atp1b2,Kcnh2,S100b,Tenm2,Pgp,Cdc42,Hist1h1e,Kif9,Pura,Ezr,Chl1,Dlg1,C2cd2l,F10,Eif2s1,Prdx6,Vsnl1,Hp,Ptpn3,Aqp4,Mug2,Serpina1a,Hist1h4j,Lgals1,Srsf2,Nefh,Tpd52,Serpina1b,Eif2s2,Ttn,Tgm2,Mog,Synpo2,Cdk12,Arhgef28,Kcna6,Lancl1,Camsap1,Gng12,Txnrd2,Pde4d,Msn,Nrip2,Ank1,H3f3a,Cycs,Ppp3cb,Arih1,Iqgap1,Fga,Apoe,H1f0,Kctd12,Mag</t>
  </si>
  <si>
    <t>GO:0032502</t>
  </si>
  <si>
    <t>Developmental process</t>
  </si>
  <si>
    <t>10090.ENSMUSP00000001547,10090.ENSMUSP00000004208,10090.ENSMUSP00000005077,10090.ENSMUSP00000005292,10090.ENSMUSP00000006749,10090.ENSMUSP00000008878,10090.ENSMUSP00000014990,10090.ENSMUSP00000017783,10090.ENSMUSP00000018437,10090.ENSMUSP00000022369,10090.ENSMUSP00000022609,10090.ENSMUSP00000022638,10090.ENSMUSP00000022639,10090.ENSMUSP00000022971,10090.ENSMUSP00000024988,10090.ENSMUSP00000025511,10090.ENSMUSP00000025561,10090.ENSMUSP00000027752,10090.ENSMUSP00000028062,10090.ENSMUSP00000028610,10090.ENSMUSP00000029078,10090.ENSMUSP00000029297,10090.ENSMUSP00000029699,10090.ENSMUSP00000030345,10090.ENSMUSP00000030398,10090.ENSMUSP00000032510,10090.ENSMUSP00000033800,10090.ENSMUSP00000034000,10090.ENSMUSP00000034227,10090.ENSMUSP00000034588,10090.ENSMUSP00000034590,10090.ENSMUSP00000035158,10090.ENSMUSP00000042413,10090.ENSMUSP00000046185,10090.ENSMUSP00000046883,10090.ENSMUSP00000047353,10090.ENSMUSP00000047968,10090.ENSMUSP00000052014,10090.ENSMUSP00000054634,10090.ENSMUSP00000059404,10090.ENSMUSP00000062747,10090.ENSMUSP00000063734,10090.ENSMUSP00000063933,10090.ENSMUSP00000064280,10090.ENSMUSP00000070751,10090.ENSMUSP00000071214,10090.ENSMUSP00000074436,10090.ENSMUSP00000074658,10090.ENSMUSP00000075063,10090.ENSMUSP00000086795,10090.ENSMUSP00000087756,10090.ENSMUSP00000088349,10090.ENSMUSP00000088491,10090.ENSMUSP00000091061,10090.ENSMUSP00000091943,10090.ENSMUSP00000093101,10090.ENSMUSP00000096777,10090.ENSMUSP00000097561,10090.ENSMUSP00000099409,10090.ENSMUSP00000099411,10090.ENSMUSP00000099536,10090.ENSMUSP00000105053,10090.ENSMUSP00000109804,10090.ENSMUSP00000109863,10090.ENSMUSP00000111269,10090.ENSMUSP00000112991,10090.ENSMUSP00000113071,10090.ENSMUSP00000113571,10090.ENSMUSP00000124509,10090.ENSMUSP00000125722,10090.ENSMUSP00000128278,10090.ENSMUSP00000130941,10090.ENSMUSP00000133302,10090.ENSMUSP00000139881</t>
  </si>
  <si>
    <t>Col1a1,Angptl2,Hspb1,Prdx2,Slc4a1,Gprc5b,Tppp3,Rab11fip4,Pfn1,Vcl,Elp3,Nefm,Nefl,Myc,C3,Rps14,Anxa1,Lamc1,Vim,Cat,Car2,Slc7a11,Lmna,Cpt2,Slc2a1,Pzp,Plp1,Asah1,Pllp,Apoa1,Tagln,Trf,Dlx1,Mbp,Ttl,Atp1b2,S100b,Tenm2,Cdc42,Pura,Hnmt,Ezr,Chl1,Dlg1,Bsg,Eif2s1,Hp,Actg2,Ptpn3,Lgals1,Myh11,Selenbp1,Bcan,Nefh,Tpd52,Serpina1b,Eif2s2,Ttn,Cnp,Tgm2,Aldoc,Arhgef28,Camsap1,Gng12,Txnrd2,Pde4d,Msn,Ank1,H3f3a,Ppp3cb,Iqgap1,Mut,Apoe,Mag</t>
  </si>
  <si>
    <t>GO:0006953</t>
  </si>
  <si>
    <t>Acute-phase response</t>
  </si>
  <si>
    <t>10090.ENSMUSP00000006703,10090.ENSMUSP00000021506,10090.ENSMUSP00000030044,10090.ENSMUSP00000074436,10090.ENSMUSP00000082132,10090.ENSMUSP00000093101</t>
  </si>
  <si>
    <t>Itih4,Serpina3n,Orm1,Hp,Serpina1a,Serpina1b</t>
  </si>
  <si>
    <t>GO:0048519</t>
  </si>
  <si>
    <t>Negative regulation of biological process</t>
  </si>
  <si>
    <t>10090.ENSMUSP00000001547,10090.ENSMUSP00000005017,10090.ENSMUSP00000005077,10090.ENSMUSP00000005292,10090.ENSMUSP00000006697,10090.ENSMUSP00000006703,10090.ENSMUSP00000006749,10090.ENSMUSP00000011055,10090.ENSMUSP00000015234,10090.ENSMUSP00000016463,10090.ENSMUSP00000018437,10090.ENSMUSP00000021506,10090.ENSMUSP00000021706,10090.ENSMUSP00000022082,10090.ENSMUSP00000022639,10090.ENSMUSP00000022971,10090.ENSMUSP00000023589,10090.ENSMUSP00000024727,10090.ENSMUSP00000024988,10090.ENSMUSP00000025511,10090.ENSMUSP00000025561,10090.ENSMUSP00000026420,10090.ENSMUSP00000027824,10090.ENSMUSP00000028062,10090.ENSMUSP00000028610,10090.ENSMUSP00000028985,10090.ENSMUSP00000029297,10090.ENSMUSP00000029699,10090.ENSMUSP00000031411,10090.ENSMUSP00000032510,10090.ENSMUSP00000034000,10090.ENSMUSP00000034588,10090.ENSMUSP00000037018,10090.ENSMUSP00000037417,10090.ENSMUSP00000039472,10090.ENSMUSP00000042413,10090.ENSMUSP00000046185,10090.ENSMUSP00000047353,10090.ENSMUSP00000047705,10090.ENSMUSP00000047968,10090.ENSMUSP00000052014,10090.ENSMUSP00000052866,10090.ENSMUSP00000054634,10090.ENSMUSP00000057308,10090.ENSMUSP00000059404,10090.ENSMUSP00000063734,10090.ENSMUSP00000063933,10090.ENSMUSP00000064280,10090.ENSMUSP00000071214,10090.ENSMUSP00000072145,10090.ENSMUSP00000074436,10090.ENSMUSP00000075063,10090.ENSMUSP00000078088,10090.ENSMUSP00000080469,10090.ENSMUSP00000082132,10090.ENSMUSP00000085006,10090.ENSMUSP00000086795,10090.ENSMUSP00000093101,10090.ENSMUSP00000103162,10090.ENSMUSP00000109804,10090.ENSMUSP00000112991,10090.ENSMUSP00000113317,10090.ENSMUSP00000124509,10090.ENSMUSP00000125722,10090.ENSMUSP00000128278,10090.ENSMUSP00000133117,10090.ENSMUSP00000133302,10090.ENSMUSP00000137309,10090.ENSMUSP00000139881</t>
  </si>
  <si>
    <t>Col1a1,Hdgf,Hspb1,Prdx2,Itih3,Itih4,Slc4a1,Apip,Ptgds,Slc25a5,Pfn1,Serpina3n,Traf3,Glrx,Nefl,Myc,Kng1,Cdc5l,C3,Rps14,Anxa1,Rps26,Apcs,Vim,Cat,Bpifa1,Slc7a11,Lmna,Aldh2,Pzp,Asah1,Apoa1,Fgg,Phpt1,Fgb,Dlx1,Mbp,Atp1b2,Kcnh2,S100b,Tenm2,Pgp,Cdc42,Hist1h1e,Pura,Ezr,Chl1,Dlg1,Eif2s1,Vsnl1,Hp,Ptpn3,Aqp4,Mug2,Serpina1a,Hist1h4j,Lgals1,Serpina1b,Cdk12,Camsap1,Pde4d,Nrip2,H3f3a,Ppp3cb,Iqgap1,Fga,Apoe,H1f0,Mag</t>
  </si>
  <si>
    <t>GO:0044281</t>
  </si>
  <si>
    <t>Small molecule metabolic process</t>
  </si>
  <si>
    <t>10090.ENSMUSP00000004140,10090.ENSMUSP00000004729,10090.ENSMUSP00000006697,10090.ENSMUSP00000006703,10090.ENSMUSP00000011055,10090.ENSMUSP00000011526,10090.ENSMUSP00000015234,10090.ENSMUSP00000021078,10090.ENSMUSP00000022971,10090.ENSMUSP00000024988,10090.ENSMUSP00000025696,10090.ENSMUSP00000028610,10090.ENSMUSP00000029078,10090.ENSMUSP00000030345,10090.ENSMUSP00000031411,10090.ENSMUSP00000031560,10090.ENSMUSP00000033800,10090.ENSMUSP00000034000,10090.ENSMUSP00000034588,10090.ENSMUSP00000039507,10090.ENSMUSP00000051222,10090.ENSMUSP00000052866,10090.ENSMUSP00000091925,10090.ENSMUSP00000099409,10090.ENSMUSP00000099536,10090.ENSMUSP00000112991,10090.ENSMUSP00000113022,10090.ENSMUSP00000130941,10090.ENSMUSP00000133302,10090.ENSMUSP00000139684</t>
  </si>
  <si>
    <t>Gstm1,Etfb,Itih3,Itih4,Apip,Dhdh,Ptgds,Fdxr,Myc,C3,Ak3,Cat,Car2,Cpt2,Aldh2,Mmab,Plp1,Asah1,Apoa1,Macrod1,Atp5k,Pgp,Car1,Cnp,Aldoc,Pde4d,Atp5f1,Mut,Apoe,Bckdhb</t>
  </si>
  <si>
    <t>GO:0009611</t>
  </si>
  <si>
    <t>Response to wounding</t>
  </si>
  <si>
    <t>10090.ENSMUSP00000001547,10090.ENSMUSP00000006749,10090.ENSMUSP00000022639,10090.ENSMUSP00000023589,10090.ENSMUSP00000024988,10090.ENSMUSP00000029297,10090.ENSMUSP00000034227,10090.ENSMUSP00000037018,10090.ENSMUSP00000039472,10090.ENSMUSP00000068389,10090.ENSMUSP00000086795,10090.ENSMUSP00000091061,10090.ENSMUSP00000133117,10090.ENSMUSP00000139881</t>
  </si>
  <si>
    <t>Col1a1,Slc4a1,Nefl,Kng1,C3,Slc7a11,Pllp,Fgg,Fgb,F10,Lgals1,Nefh,Fga,Mag</t>
  </si>
  <si>
    <t>GO:0022607</t>
  </si>
  <si>
    <t>Cellular component assembly</t>
  </si>
  <si>
    <t>10090.ENSMUSP00000011055,10090.ENSMUSP00000014990,10090.ENSMUSP00000022369,10090.ENSMUSP00000022638,10090.ENSMUSP00000022639,10090.ENSMUSP00000025511,10090.ENSMUSP00000027752,10090.ENSMUSP00000027824,10090.ENSMUSP00000030398,10090.ENSMUSP00000034588,10090.ENSMUSP00000034881,10090.ENSMUSP00000036949,10090.ENSMUSP00000037018,10090.ENSMUSP00000039472,10090.ENSMUSP00000054634,10090.ENSMUSP00000057308,10090.ENSMUSP00000063734,10090.ENSMUSP00000064280,10090.ENSMUSP00000071214,10090.ENSMUSP00000071636,10090.ENSMUSP00000075953,10090.ENSMUSP00000078088,10090.ENSMUSP00000078384,10090.ENSMUSP00000085006,10090.ENSMUSP00000087756,10090.ENSMUSP00000091061,10090.ENSMUSP00000096777,10090.ENSMUSP00000097294,10090.ENSMUSP00000097561,10090.ENSMUSP00000102034,10090.ENSMUSP00000107861,10090.ENSMUSP00000124509,10090.ENSMUSP00000133117,10090.ENSMUSP00000133302,10090.ENSMUSP00000137309,10090.ENSMUSP00000139261</t>
  </si>
  <si>
    <t>Apip,Tppp3,Vcl,Nefm,Nefl,Rps14,Lamc1,Apcs,Slc2a1,Apoa1,Cox7a2,S100a10,Fgg,Fgb,Cdc42,Hist1h1e,Ezr,Dlg1,Eif2s1,Prdx6,Ndufa3,Aqp4,Ttyh1,Hist1h4j,Myh11,Nefh,Eif2s2,Hist1h2bb,Ttn,Synpo2,Kcna6,H3f3a,Fga,Apoe,H1f0,Kctd12</t>
  </si>
  <si>
    <t>GO:0051246</t>
  </si>
  <si>
    <t>Regulation of protein metabolic process</t>
  </si>
  <si>
    <t>10090.ENSMUSP00000005077,10090.ENSMUSP00000005292,10090.ENSMUSP00000006697,10090.ENSMUSP00000006703,10090.ENSMUSP00000008878,10090.ENSMUSP00000011055,10090.ENSMUSP00000017365,10090.ENSMUSP00000021506,10090.ENSMUSP00000021706,10090.ENSMUSP00000022609,10090.ENSMUSP00000022971,10090.ENSMUSP00000023589,10090.ENSMUSP00000024988,10090.ENSMUSP00000025511,10090.ENSMUSP00000027824,10090.ENSMUSP00000028062,10090.ENSMUSP00000029699,10090.ENSMUSP00000032510,10090.ENSMUSP00000033185,10090.ENSMUSP00000034588,10090.ENSMUSP00000035158,10090.ENSMUSP00000037018,10090.ENSMUSP00000039472,10090.ENSMUSP00000046185,10090.ENSMUSP00000047968,10090.ENSMUSP00000054634,10090.ENSMUSP00000059404,10090.ENSMUSP00000063734,10090.ENSMUSP00000064280,10090.ENSMUSP00000071214,10090.ENSMUSP00000075063,10090.ENSMUSP00000080469,10090.ENSMUSP00000082132,10090.ENSMUSP00000093101,10090.ENSMUSP00000096777,10090.ENSMUSP00000097561,10090.ENSMUSP00000102034,10090.ENSMUSP00000103162,10090.ENSMUSP00000112991,10090.ENSMUSP00000113071,10090.ENSMUSP00000124523,10090.ENSMUSP00000126531,10090.ENSMUSP00000128278,10090.ENSMUSP00000133117,10090.ENSMUSP00000133302</t>
  </si>
  <si>
    <t>Hspb1,Prdx2,Itih3,Itih4,Gprc5b,Apip,Psmd3,Serpina3n,Traf3,Elp3,Myc,Kng1,C3,Rps14,Apcs,Vim,Lmna,Pzp,Hpx,Apoa1,Trf,Fgg,Fgb,Mbp,S100b,Cdc42,Pura,Ezr,Dlg1,Eif2s1,Ptpn3,Mug2,Serpina1a,Serpina1b,Eif2s2,Ttn,Synpo2,Cdk12,Pde4d,Msn,Cycs,Arih1,Iqgap1,Fga,Apoe</t>
  </si>
  <si>
    <t>GO:0007399</t>
  </si>
  <si>
    <t>Nervous system development</t>
  </si>
  <si>
    <t>10090.ENSMUSP00000005077,10090.ENSMUSP00000008878,10090.ENSMUSP00000018437,10090.ENSMUSP00000022369,10090.ENSMUSP00000022609,10090.ENSMUSP00000022638,10090.ENSMUSP00000022639,10090.ENSMUSP00000022971,10090.ENSMUSP00000024988,10090.ENSMUSP00000025561,10090.ENSMUSP00000027752,10090.ENSMUSP00000028062,10090.ENSMUSP00000029297,10090.ENSMUSP00000030398,10090.ENSMUSP00000033800,10090.ENSMUSP00000034227,10090.ENSMUSP00000035158,10090.ENSMUSP00000042413,10090.ENSMUSP00000046185,10090.ENSMUSP00000046883,10090.ENSMUSP00000047353,10090.ENSMUSP00000047968,10090.ENSMUSP00000052014,10090.ENSMUSP00000054634,10090.ENSMUSP00000059404,10090.ENSMUSP00000062747,10090.ENSMUSP00000063933,10090.ENSMUSP00000070751,10090.ENSMUSP00000086795,10090.ENSMUSP00000088491,10090.ENSMUSP00000091061,10090.ENSMUSP00000097561,10090.ENSMUSP00000099409,10090.ENSMUSP00000105053,10090.ENSMUSP00000109804,10090.ENSMUSP00000109863,10090.ENSMUSP00000124509,10090.ENSMUSP00000128278,10090.ENSMUSP00000133302,10090.ENSMUSP00000139881</t>
  </si>
  <si>
    <t>Hspb1,Gprc5b,Pfn1,Vcl,Elp3,Nefm,Nefl,Myc,C3,Anxa1,Lamc1,Vim,Slc7a11,Slc2a1,Plp1,Pllp,Trf,Dlx1,Mbp,Ttl,Atp1b2,S100b,Tenm2,Cdc42,Pura,Hnmt,Chl1,Bsg,Lgals1,Bcan,Nefh,Ttn,Cnp,Arhgef28,Camsap1,Gng12,H3f3a,Iqgap1,Apoe,Mag</t>
  </si>
  <si>
    <t>GO:0034114</t>
  </si>
  <si>
    <t>Regulation of heterotypic cell-cell adhesion</t>
  </si>
  <si>
    <t>10090.ENSMUSP00000034588,10090.ENSMUSP00000037018,10090.ENSMUSP00000039472,10090.ENSMUSP00000046185,10090.ENSMUSP00000133117</t>
  </si>
  <si>
    <t>Apoa1,Fgg,Fgb,Mbp,Fga</t>
  </si>
  <si>
    <t>GO:0060052</t>
  </si>
  <si>
    <t>Neurofilament cytoskeleton organization</t>
  </si>
  <si>
    <t>10090.ENSMUSP00000022638,10090.ENSMUSP00000022639,10090.ENSMUSP00000091061,10090.ENSMUSP00000105053</t>
  </si>
  <si>
    <t>Nefm,Nefl,Nefh,Arhgef28</t>
  </si>
  <si>
    <t>GO:0010033</t>
  </si>
  <si>
    <t>Response to organic substance</t>
  </si>
  <si>
    <t>10090.ENSMUSP00000001547,10090.ENSMUSP00000004134,10090.ENSMUSP00000005017,10090.ENSMUSP00000005077,10090.ENSMUSP00000005292,10090.ENSMUSP00000006703,10090.ENSMUSP00000006749,10090.ENSMUSP00000015234,10090.ENSMUSP00000016463,10090.ENSMUSP00000018437,10090.ENSMUSP00000021506,10090.ENSMUSP00000021706,10090.ENSMUSP00000022082,10090.ENSMUSP00000022639,10090.ENSMUSP00000022971,10090.ENSMUSP00000024727,10090.ENSMUSP00000025561,10090.ENSMUSP00000028062,10090.ENSMUSP00000028610,10090.ENSMUSP00000029078,10090.ENSMUSP00000029297,10090.ENSMUSP00000030398,10090.ENSMUSP00000031411,10090.ENSMUSP00000034000,10090.ENSMUSP00000039472,10090.ENSMUSP00000042413,10090.ENSMUSP00000047968,10090.ENSMUSP00000054634,10090.ENSMUSP00000062747,10090.ENSMUSP00000063734,10090.ENSMUSP00000070751,10090.ENSMUSP00000078088,10090.ENSMUSP00000082132,10090.ENSMUSP00000086795,10090.ENSMUSP00000090059,10090.ENSMUSP00000091061,10090.ENSMUSP00000093101,10090.ENSMUSP00000099409,10090.ENSMUSP00000109863,10090.ENSMUSP00000112991,10090.ENSMUSP00000113071,10090.ENSMUSP00000124509,10090.ENSMUSP00000125722,10090.ENSMUSP00000128278</t>
  </si>
  <si>
    <t>Col1a1,Gstm5,Hdgf,Hspb1,Prdx2,Itih4,Slc4a1,Ptgds,Slc25a5,Pfn1,Serpina3n,Traf3,Glrx,Nefl,Myc,Cdc5l,Anxa1,Vim,Cat,Car2,Slc7a11,Slc2a1,Aldh2,Asah1,Fgb,Dlx1,S100b,Cdc42,Hnmt,Ezr,Bsg,Aqp4,Serpina1a,Lgals1,Srsf2,Nefh,Serpina1b,Cnp,Gng12,Pde4d,Msn,H3f3a,Ppp3cb,Iqgap1</t>
  </si>
  <si>
    <t>GO:0044237</t>
  </si>
  <si>
    <t>Cellular metabolic process</t>
  </si>
  <si>
    <t>10090.ENSMUSP00000000090,10090.ENSMUSP00000004134,10090.ENSMUSP00000004140,10090.ENSMUSP00000004729,10090.ENSMUSP00000005292,10090.ENSMUSP00000006697,10090.ENSMUSP00000006703,10090.ENSMUSP00000011055,10090.ENSMUSP00000015234,10090.ENSMUSP00000017365,10090.ENSMUSP00000020528,10090.ENSMUSP00000021078,10090.ENSMUSP00000021416,10090.ENSMUSP00000021706,10090.ENSMUSP00000022082,10090.ENSMUSP00000022609,10090.ENSMUSP00000022971,10090.ENSMUSP00000024727,10090.ENSMUSP00000024988,10090.ENSMUSP00000025511,10090.ENSMUSP00000025561,10090.ENSMUSP00000025696,10090.ENSMUSP00000025745,10090.ENSMUSP00000026420,10090.ENSMUSP00000027312,10090.ENSMUSP00000028610,10090.ENSMUSP00000029078,10090.ENSMUSP00000029297,10090.ENSMUSP00000030345,10090.ENSMUSP00000031411,10090.ENSMUSP00000031560,10090.ENSMUSP00000033185,10090.ENSMUSP00000033800,10090.ENSMUSP00000034000,10090.ENSMUSP00000034264,10090.ENSMUSP00000034588,10090.ENSMUSP00000034881,10090.ENSMUSP00000035158,10090.ENSMUSP00000037417,10090.ENSMUSP00000039507,10090.ENSMUSP00000043092,10090.ENSMUSP00000046185,10090.ENSMUSP00000046883,10090.ENSMUSP00000047968,10090.ENSMUSP00000051222,10090.ENSMUSP00000052866,10090.ENSMUSP00000054634,10090.ENSMUSP00000057308,10090.ENSMUSP00000059404,10090.ENSMUSP00000062747,10090.ENSMUSP00000063734,10090.ENSMUSP00000071214,10090.ENSMUSP00000071636,10090.ENSMUSP00000075063,10090.ENSMUSP00000079538,10090.ENSMUSP00000082132,10090.ENSMUSP00000085006,10090.ENSMUSP00000090059,10090.ENSMUSP00000091925,10090.ENSMUSP00000093101,10090.ENSMUSP00000095433,10090.ENSMUSP00000096753,10090.ENSMUSP00000096777,10090.ENSMUSP00000097561,10090.ENSMUSP00000099409,10090.ENSMUSP00000099411,10090.ENSMUSP00000099536,10090.ENSMUSP00000099979,10090.ENSMUSP00000102034,10090.ENSMUSP00000103162,10090.ENSMUSP00000112991,10090.ENSMUSP00000113022,10090.ENSMUSP00000113571,10090.ENSMUSP00000124523,10090.ENSMUSP00000125722,10090.ENSMUSP00000126531,10090.ENSMUSP00000130941,10090.ENSMUSP00000133302,10090.ENSMUSP00000136358,10090.ENSMUSP00000139684</t>
  </si>
  <si>
    <t>Cox5a,Gstm5,Gstm1,Etfb,Prdx2,Itih3,Itih4,Apip,Ptgds,Psmd3,Mpg,Fdxr,Mbip,Traf3,Glrx,Elp3,Myc,Cdc5l,C3,Rps14,Anxa1,Ak3,Mrpl21,Rps26,Prim2,Cat,Car2,Slc7a11,Cpt2,Aldh2,Mmab,Hpx,Plp1,Asah1,Pgls,Apoa1,Cox7a2,Trf,Phpt1,Macrod1,Blvrb,Mbp,Ttl,S100b,Atp5k,Pgp,Cdc42,Hist1h1e,Pura,Hnmt,Ezr,Eif2s1,Prdx6,Ptpn3,Utp14a,Serpina1a,Hist1h4j,Srsf2,Car1,Serpina1b,Ubr4,Nnt,Eif2s2,Ttn,Cnp,Tgm2,Aldoc,Smc2,Synpo2,Cdk12,Pde4d,Atp5f1,Ank1,Cycs,Ppp3cb,Arih1,Mut,Apoe,Fau,Bckdhb</t>
  </si>
  <si>
    <t>GO:0050714</t>
  </si>
  <si>
    <t>Positive regulation of protein secretion</t>
  </si>
  <si>
    <t>10090.ENSMUSP00000022082,10090.ENSMUSP00000037018,10090.ENSMUSP00000037417,10090.ENSMUSP00000039472,10090.ENSMUSP00000063734,10090.ENSMUSP00000065233,10090.ENSMUSP00000072145,10090.ENSMUSP00000097561,10090.ENSMUSP00000125722,10090.ENSMUSP00000133117</t>
  </si>
  <si>
    <t>Glrx,Fgg,Phpt1,Fgb,Ezr,C2cd2l,Vsnl1,Ttn,Ppp3cb,Fga</t>
  </si>
  <si>
    <t>GO:0007596</t>
  </si>
  <si>
    <t>Blood coagulation</t>
  </si>
  <si>
    <t>10090.ENSMUSP00000006749,10090.ENSMUSP00000023589,10090.ENSMUSP00000024988,10090.ENSMUSP00000029297,10090.ENSMUSP00000037018,10090.ENSMUSP00000039472,10090.ENSMUSP00000068389,10090.ENSMUSP00000133117</t>
  </si>
  <si>
    <t>Slc4a1,Kng1,C3,Slc7a11,Fgg,Fgb,F10,Fga</t>
  </si>
  <si>
    <t>GO:0097435</t>
  </si>
  <si>
    <t>Supramolecular fiber organization</t>
  </si>
  <si>
    <t>10090.ENSMUSP00000001547,10090.ENSMUSP00000003575,10090.ENSMUSP00000014990,10090.ENSMUSP00000022638,10090.ENSMUSP00000022639,10090.ENSMUSP00000028062,10090.ENSMUSP00000030184,10090.ENSMUSP00000035158,10090.ENSMUSP00000054634,10090.ENSMUSP00000063734,10090.ENSMUSP00000064280,10090.ENSMUSP00000087756,10090.ENSMUSP00000091061,10090.ENSMUSP00000097561,10090.ENSMUSP00000109804</t>
  </si>
  <si>
    <t>Col1a1,Tpm4,Tppp3,Nefm,Nefl,Vim,Tpm2,Trf,Cdc42,Ezr,Dlg1,Myh11,Nefh,Ttn,Camsap1</t>
  </si>
  <si>
    <t>GO:0070887</t>
  </si>
  <si>
    <t>Cellular response to chemical stimulus</t>
  </si>
  <si>
    <t>10090.ENSMUSP00000001547,10090.ENSMUSP00000004134,10090.ENSMUSP00000004140,10090.ENSMUSP00000005017,10090.ENSMUSP00000005077,10090.ENSMUSP00000005292,10090.ENSMUSP00000016463,10090.ENSMUSP00000018437,10090.ENSMUSP00000021706,10090.ENSMUSP00000022082,10090.ENSMUSP00000022317,10090.ENSMUSP00000022971,10090.ENSMUSP00000024727,10090.ENSMUSP00000025561,10090.ENSMUSP00000028062,10090.ENSMUSP00000028610,10090.ENSMUSP00000029078,10090.ENSMUSP00000029297,10090.ENSMUSP00000029699,10090.ENSMUSP00000030398,10090.ENSMUSP00000031411,10090.ENSMUSP00000034000,10090.ENSMUSP00000035158,10090.ENSMUSP00000039472,10090.ENSMUSP00000042413,10090.ENSMUSP00000047705,10090.ENSMUSP00000047968,10090.ENSMUSP00000054634,10090.ENSMUSP00000063734,10090.ENSMUSP00000071214,10090.ENSMUSP00000071636,10090.ENSMUSP00000074436,10090.ENSMUSP00000078088,10090.ENSMUSP00000086795,10090.ENSMUSP00000091061,10090.ENSMUSP00000111269,10090.ENSMUSP00000112991,10090.ENSMUSP00000113071,10090.ENSMUSP00000125722,10090.ENSMUSP00000128278,10090.ENSMUSP00000133302</t>
  </si>
  <si>
    <t>Col1a1,Gstm5,Gstm1,Hdgf,Hspb1,Prdx2,Slc25a5,Pfn1,Traf3,Glrx,Fam213a,Myc,Cdc5l,Anxa1,Vim,Cat,Car2,Slc7a11,Lmna,Slc2a1,Aldh2,Asah1,Trf,Fgb,Dlx1,Kcnh2,S100b,Cdc42,Ezr,Eif2s1,Prdx6,Hp,Aqp4,Lgals1,Nefh,Txnrd2,Pde4d,Msn,Ppp3cb,Iqgap1,Apoe</t>
  </si>
  <si>
    <t>GO:0033693</t>
  </si>
  <si>
    <t>Neurofilament bundle assembly</t>
  </si>
  <si>
    <t>10090.ENSMUSP00000022638,10090.ENSMUSP00000022639,10090.ENSMUSP00000091061</t>
  </si>
  <si>
    <t>Nefm,Nefl,Nefh</t>
  </si>
  <si>
    <t>GO:0032268</t>
  </si>
  <si>
    <t>Regulation of cellular protein metabolic process</t>
  </si>
  <si>
    <t>10090.ENSMUSP00000005077,10090.ENSMUSP00000005292,10090.ENSMUSP00000006697,10090.ENSMUSP00000006703,10090.ENSMUSP00000008878,10090.ENSMUSP00000011055,10090.ENSMUSP00000021506,10090.ENSMUSP00000021706,10090.ENSMUSP00000022609,10090.ENSMUSP00000022971,10090.ENSMUSP00000023589,10090.ENSMUSP00000024988,10090.ENSMUSP00000025511,10090.ENSMUSP00000028062,10090.ENSMUSP00000029699,10090.ENSMUSP00000032510,10090.ENSMUSP00000033185,10090.ENSMUSP00000034588,10090.ENSMUSP00000035158,10090.ENSMUSP00000037018,10090.ENSMUSP00000039472,10090.ENSMUSP00000046185,10090.ENSMUSP00000054634,10090.ENSMUSP00000059404,10090.ENSMUSP00000063734,10090.ENSMUSP00000064280,10090.ENSMUSP00000071214,10090.ENSMUSP00000075063,10090.ENSMUSP00000080469,10090.ENSMUSP00000082132,10090.ENSMUSP00000093101,10090.ENSMUSP00000096777,10090.ENSMUSP00000097561,10090.ENSMUSP00000102034,10090.ENSMUSP00000103162,10090.ENSMUSP00000112991,10090.ENSMUSP00000113071,10090.ENSMUSP00000124523,10090.ENSMUSP00000126531,10090.ENSMUSP00000128278,10090.ENSMUSP00000133117,10090.ENSMUSP00000133302</t>
  </si>
  <si>
    <t>Hspb1,Prdx2,Itih3,Itih4,Gprc5b,Apip,Serpina3n,Traf3,Elp3,Myc,Kng1,C3,Rps14,Vim,Lmna,Pzp,Hpx,Apoa1,Trf,Fgg,Fgb,Mbp,Cdc42,Pura,Ezr,Dlg1,Eif2s1,Ptpn3,Mug2,Serpina1a,Serpina1b,Eif2s2,Ttn,Synpo2,Cdk12,Pde4d,Msn,Cycs,Arih1,Iqgap1,Fga,Apoe</t>
  </si>
  <si>
    <t>GO:0044085</t>
  </si>
  <si>
    <t>Cellular component biogenesis</t>
  </si>
  <si>
    <t>10090.ENSMUSP00000011055,10090.ENSMUSP00000014990,10090.ENSMUSP00000022369,10090.ENSMUSP00000022638,10090.ENSMUSP00000022639,10090.ENSMUSP00000025511,10090.ENSMUSP00000027752,10090.ENSMUSP00000027824,10090.ENSMUSP00000030398,10090.ENSMUSP00000034588,10090.ENSMUSP00000034881,10090.ENSMUSP00000036949,10090.ENSMUSP00000037018,10090.ENSMUSP00000039472,10090.ENSMUSP00000054634,10090.ENSMUSP00000057308,10090.ENSMUSP00000063734,10090.ENSMUSP00000064280,10090.ENSMUSP00000071214,10090.ENSMUSP00000071636,10090.ENSMUSP00000075953,10090.ENSMUSP00000078088,10090.ENSMUSP00000078384,10090.ENSMUSP00000079538,10090.ENSMUSP00000085006,10090.ENSMUSP00000087756,10090.ENSMUSP00000091061,10090.ENSMUSP00000096777,10090.ENSMUSP00000097294,10090.ENSMUSP00000097561,10090.ENSMUSP00000102034,10090.ENSMUSP00000107861,10090.ENSMUSP00000124509,10090.ENSMUSP00000133117,10090.ENSMUSP00000133302,10090.ENSMUSP00000137309,10090.ENSMUSP00000139261</t>
  </si>
  <si>
    <t>Apip,Tppp3,Vcl,Nefm,Nefl,Rps14,Lamc1,Apcs,Slc2a1,Apoa1,Cox7a2,S100a10,Fgg,Fgb,Cdc42,Hist1h1e,Ezr,Dlg1,Eif2s1,Prdx6,Ndufa3,Aqp4,Ttyh1,Utp14a,Hist1h4j,Myh11,Nefh,Eif2s2,Hist1h2bb,Ttn,Synpo2,Kcna6,H3f3a,Fga,Apoe,H1f0,Kctd12</t>
  </si>
  <si>
    <t>GO:0050790</t>
  </si>
  <si>
    <t>Regulation of catalytic activity</t>
  </si>
  <si>
    <t>10090.ENSMUSP00000005077,10090.ENSMUSP00000005292,10090.ENSMUSP00000006697,10090.ENSMUSP00000006703,10090.ENSMUSP00000006749,10090.ENSMUSP00000008878,10090.ENSMUSP00000017365,10090.ENSMUSP00000018437,10090.ENSMUSP00000021506,10090.ENSMUSP00000022609,10090.ENSMUSP00000022971,10090.ENSMUSP00000023589,10090.ENSMUSP00000024988,10090.ENSMUSP00000025561,10090.ENSMUSP00000027824,10090.ENSMUSP00000030184,10090.ENSMUSP00000031779,10090.ENSMUSP00000032510,10090.ENSMUSP00000034588,10090.ENSMUSP00000035158,10090.ENSMUSP00000036949,10090.ENSMUSP00000037417,10090.ENSMUSP00000046185,10090.ENSMUSP00000047353,10090.ENSMUSP00000054634,10090.ENSMUSP00000064280,10090.ENSMUSP00000074436,10090.ENSMUSP00000080469,10090.ENSMUSP00000082132,10090.ENSMUSP00000093101,10090.ENSMUSP00000097561,10090.ENSMUSP00000102034,10090.ENSMUSP00000103162,10090.ENSMUSP00000124523,10090.ENSMUSP00000128278,10090.ENSMUSP00000130941,10090.ENSMUSP00000133302</t>
  </si>
  <si>
    <t>Hspb1,Prdx2,Itih3,Itih4,Slc4a1,Gprc5b,Psmd3,Pfn1,Serpina3n,Elp3,Myc,Kng1,C3,Anxa1,Apcs,Tpm2,Calu,Pzp,Apoa1,Trf,S100a10,Phpt1,Mbp,Atp1b2,Cdc42,Dlg1,Hp,Mug2,Serpina1a,Serpina1b,Ttn,Synpo2,Cdk12,Cycs,Iqgap1,Mut,Apoe</t>
  </si>
  <si>
    <t>GO:0090277</t>
  </si>
  <si>
    <t>Positive regulation of peptide hormone secretion</t>
  </si>
  <si>
    <t>10090.ENSMUSP00000022082,10090.ENSMUSP00000037018,10090.ENSMUSP00000037417,10090.ENSMUSP00000039472,10090.ENSMUSP00000065233,10090.ENSMUSP00000072145,10090.ENSMUSP00000125722,10090.ENSMUSP00000133117</t>
  </si>
  <si>
    <t>Glrx,Fgg,Phpt1,Fgb,C2cd2l,Vsnl1,Ppp3cb,Fga</t>
  </si>
  <si>
    <t>GO:0006091</t>
  </si>
  <si>
    <t>Generation of precursor metabolites and energy</t>
  </si>
  <si>
    <t>10090.ENSMUSP00000000090,10090.ENSMUSP00000004729,10090.ENSMUSP00000022082,10090.ENSMUSP00000028610,10090.ENSMUSP00000034264,10090.ENSMUSP00000034881,10090.ENSMUSP00000047968,10090.ENSMUSP00000051222,10090.ENSMUSP00000096753,10090.ENSMUSP00000099536,10090.ENSMUSP00000113022,10090.ENSMUSP00000124523</t>
  </si>
  <si>
    <t>Cox5a,Etfb,Glrx,Cat,Pgls,Cox7a2,S100b,Atp5k,Nnt,Aldoc,Atp5f1,Cycs</t>
  </si>
  <si>
    <t>GO:0019222</t>
  </si>
  <si>
    <t>Regulation of metabolic process</t>
  </si>
  <si>
    <t>10090.ENSMUSP00000001547,10090.ENSMUSP00000005017,10090.ENSMUSP00000005077,10090.ENSMUSP00000005292,10090.ENSMUSP00000006697,10090.ENSMUSP00000006703,10090.ENSMUSP00000006749,10090.ENSMUSP00000008537,10090.ENSMUSP00000008878,10090.ENSMUSP00000011055,10090.ENSMUSP00000017365,10090.ENSMUSP00000018437,10090.ENSMUSP00000021506,10090.ENSMUSP00000021706,10090.ENSMUSP00000022609,10090.ENSMUSP00000022971,10090.ENSMUSP00000023589,10090.ENSMUSP00000024727,10090.ENSMUSP00000024988,10090.ENSMUSP00000025511,10090.ENSMUSP00000025561,10090.ENSMUSP00000026420,10090.ENSMUSP00000027824,10090.ENSMUSP00000028062,10090.ENSMUSP00000028610,10090.ENSMUSP00000029297,10090.ENSMUSP00000029699,10090.ENSMUSP00000030345,10090.ENSMUSP00000031411,10090.ENSMUSP00000032510,10090.ENSMUSP00000033185,10090.ENSMUSP00000033800,10090.ENSMUSP00000034000,10090.ENSMUSP00000034588,10090.ENSMUSP00000034881,10090.ENSMUSP00000035158,10090.ENSMUSP00000037018,10090.ENSMUSP00000039472,10090.ENSMUSP00000042413,10090.ENSMUSP00000046185,10090.ENSMUSP00000047968,10090.ENSMUSP00000052014,10090.ENSMUSP00000052866,10090.ENSMUSP00000054634,10090.ENSMUSP00000057308,10090.ENSMUSP00000059404,10090.ENSMUSP00000063734,10090.ENSMUSP00000064280,10090.ENSMUSP00000070751,10090.ENSMUSP00000071214,10090.ENSMUSP00000071636,10090.ENSMUSP00000074436,10090.ENSMUSP00000074658,10090.ENSMUSP00000075063,10090.ENSMUSP00000078088,10090.ENSMUSP00000080469,10090.ENSMUSP00000082132,10090.ENSMUSP00000090059,10090.ENSMUSP00000093101,10090.ENSMUSP00000096777,10090.ENSMUSP00000097561,10090.ENSMUSP00000099726,10090.ENSMUSP00000102034,10090.ENSMUSP00000103162,10090.ENSMUSP00000112991,10090.ENSMUSP00000113071,10090.ENSMUSP00000113317,10090.ENSMUSP00000124509,10090.ENSMUSP00000124523,10090.ENSMUSP00000125722,10090.ENSMUSP00000126531,10090.ENSMUSP00000128278,10090.ENSMUSP00000133117,10090.ENSMUSP00000133302,10090.ENSMUSP00000137309</t>
  </si>
  <si>
    <t>Col1a1,Hdgf,Hspb1,Prdx2,Itih3,Itih4,Slc4a1,Carhsp1,Gprc5b,Apip,Psmd3,Pfn1,Serpina3n,Traf3,Elp3,Myc,Kng1,Cdc5l,C3,Rps14,Anxa1,Rps26,Apcs,Vim,Cat,Slc7a11,Lmna,Cpt2,Aldh2,Pzp,Hpx,Plp1,Asah1,Apoa1,Cox7a2,Trf,Fgg,Fgb,Dlx1,Mbp,S100b,Tenm2,Pgp,Cdc42,Hist1h1e,Pura,Ezr,Dlg1,Bsg,Eif2s1,Prdx6,Hp,Actg2,Ptpn3,Aqp4,Mug2,Serpina1a,Srsf2,Serpina1b,Eif2s2,Ttn,Mog,Synpo2,Cdk12,Pde4d,Msn,Nrip2,H3f3a,Cycs,Ppp3cb,Arih1,Iqgap1,Fga,Apoe,H1f0</t>
  </si>
  <si>
    <t>GO:0065008</t>
  </si>
  <si>
    <t>Regulation of biological quality</t>
  </si>
  <si>
    <t>10090.ENSMUSP00000005292,10090.ENSMUSP00000006749,10090.ENSMUSP00000008537,10090.ENSMUSP00000008878,10090.ENSMUSP00000016463,10090.ENSMUSP00000018437,10090.ENSMUSP00000022082,10090.ENSMUSP00000022638,10090.ENSMUSP00000022639,10090.ENSMUSP00000022971,10090.ENSMUSP00000023589,10090.ENSMUSP00000024988,10090.ENSMUSP00000025511,10090.ENSMUSP00000025561,10090.ENSMUSP00000028062,10090.ENSMUSP00000028985,10090.ENSMUSP00000029078,10090.ENSMUSP00000029297,10090.ENSMUSP00000029699,10090.ENSMUSP00000030345,10090.ENSMUSP00000033185,10090.ENSMUSP00000034588,10090.ENSMUSP00000035158,10090.ENSMUSP00000037018,10090.ENSMUSP00000037417,10090.ENSMUSP00000039472,10090.ENSMUSP00000046185,10090.ENSMUSP00000046883,10090.ENSMUSP00000047353,10090.ENSMUSP00000047705,10090.ENSMUSP00000047968,10090.ENSMUSP00000054634,10090.ENSMUSP00000062747,10090.ENSMUSP00000063734,10090.ENSMUSP00000064280,10090.ENSMUSP00000065233,10090.ENSMUSP00000068389,10090.ENSMUSP00000071636,10090.ENSMUSP00000072145,10090.ENSMUSP00000075063,10090.ENSMUSP00000078088,10090.ENSMUSP00000086795,10090.ENSMUSP00000088857,10090.ENSMUSP00000099409,10090.ENSMUSP00000099411,10090.ENSMUSP00000111269,10090.ENSMUSP00000112991,10090.ENSMUSP00000113071,10090.ENSMUSP00000113571,10090.ENSMUSP00000125722,10090.ENSMUSP00000133117,10090.ENSMUSP00000133302,10090.ENSMUSP00000139881</t>
  </si>
  <si>
    <t>Prdx2,Slc4a1,Carhsp1,Gprc5b,Slc25a5,Pfn1,Glrx,Nefm,Nefl,Myc,Kng1,C3,Rps14,Anxa1,Vim,Bpifa1,Car2,Slc7a11,Lmna,Cpt2,Hpx,Apoa1,Trf,Fgg,Phpt1,Fgb,Mbp,Ttl,Atp1b2,Kcnh2,S100b,Cdc42,Hnmt,Ezr,Dlg1,C2cd2l,F10,Prdx6,Vsnl1,Ptpn3,Aqp4,Lgals1,Cp,Cnp,Tgm2,Txnrd2,Pde4d,Msn,Ank1,Ppp3cb,Fga,Apoe,Mag</t>
  </si>
  <si>
    <t>GO:0009605</t>
  </si>
  <si>
    <t>Response to external stimulus</t>
  </si>
  <si>
    <t>10090.ENSMUSP00000001547,10090.ENSMUSP00000005077,10090.ENSMUSP00000005292,10090.ENSMUSP00000021506,10090.ENSMUSP00000021706,10090.ENSMUSP00000022971,10090.ENSMUSP00000024988,10090.ENSMUSP00000025561,10090.ENSMUSP00000027824,10090.ENSMUSP00000028062,10090.ENSMUSP00000028610,10090.ENSMUSP00000028985,10090.ENSMUSP00000030398,10090.ENSMUSP00000034588,10090.ENSMUSP00000035158,10090.ENSMUSP00000037018,10090.ENSMUSP00000039472,10090.ENSMUSP00000050309,10090.ENSMUSP00000052014,10090.ENSMUSP00000054634,10090.ENSMUSP00000063933,10090.ENSMUSP00000070751,10090.ENSMUSP00000071214,10090.ENSMUSP00000074436,10090.ENSMUSP00000078088,10090.ENSMUSP00000084445,10090.ENSMUSP00000090059,10090.ENSMUSP00000097561,10090.ENSMUSP00000099409,10090.ENSMUSP00000109863,10090.ENSMUSP00000112991,10090.ENSMUSP00000133117,10090.ENSMUSP00000133302,10090.ENSMUSP00000136358,10090.ENSMUSP00000139684,10090.ENSMUSP00000139881</t>
  </si>
  <si>
    <t>Col1a1,Hspb1,Prdx2,Serpina3n,Traf3,Myc,C3,Anxa1,Apcs,Vim,Cat,Bpifa1,Slc2a1,Apoa1,Trf,Fgg,Fgb,Cnpy3,Tenm2,Cdc42,Chl1,Bsg,Eif2s1,Hp,Aqp4,Ociad2,Srsf2,Ttn,Cnp,Gng12,Pde4d,Fga,Apoe,Fau,Bckdhb,Mag</t>
  </si>
  <si>
    <t>GO:0051050</t>
  </si>
  <si>
    <t>Positive regulation of transport</t>
  </si>
  <si>
    <t>10090.ENSMUSP00000021940,10090.ENSMUSP00000022082,10090.ENSMUSP00000024988,10090.ENSMUSP00000025561,10090.ENSMUSP00000029078,10090.ENSMUSP00000034588,10090.ENSMUSP00000035158,10090.ENSMUSP00000037018,10090.ENSMUSP00000037417,10090.ENSMUSP00000039472,10090.ENSMUSP00000047353,10090.ENSMUSP00000047705,10090.ENSMUSP00000054634,10090.ENSMUSP00000063734,10090.ENSMUSP00000064280,10090.ENSMUSP00000065233,10090.ENSMUSP00000072145,10090.ENSMUSP00000097561,10090.ENSMUSP00000113071,10090.ENSMUSP00000125722,10090.ENSMUSP00000133117,10090.ENSMUSP00000133302</t>
  </si>
  <si>
    <t>Lman2,Glrx,C3,Anxa1,Car2,Apoa1,Trf,Fgg,Phpt1,Fgb,Atp1b2,Kcnh2,Cdc42,Ezr,Dlg1,C2cd2l,Vsnl1,Ttn,Msn,Ppp3cb,Fga,Apoe</t>
  </si>
  <si>
    <t>GO:1901700</t>
  </si>
  <si>
    <t>Response to oxygen-containing compound</t>
  </si>
  <si>
    <t>10090.ENSMUSP00000001547,10090.ENSMUSP00000005292,10090.ENSMUSP00000006749,10090.ENSMUSP00000021506,10090.ENSMUSP00000022082,10090.ENSMUSP00000022639,10090.ENSMUSP00000024727,10090.ENSMUSP00000025561,10090.ENSMUSP00000028062,10090.ENSMUSP00000028610,10090.ENSMUSP00000029078,10090.ENSMUSP00000030398,10090.ENSMUSP00000031411,10090.ENSMUSP00000062747,10090.ENSMUSP00000063734,10090.ENSMUSP00000070751,10090.ENSMUSP00000071636,10090.ENSMUSP00000074436,10090.ENSMUSP00000078088,10090.ENSMUSP00000082132,10090.ENSMUSP00000086795,10090.ENSMUSP00000090059,10090.ENSMUSP00000093101,10090.ENSMUSP00000099409,10090.ENSMUSP00000109863,10090.ENSMUSP00000111269,10090.ENSMUSP00000112991,10090.ENSMUSP00000113071,10090.ENSMUSP00000128278</t>
  </si>
  <si>
    <t>Col1a1,Prdx2,Slc4a1,Serpina3n,Glrx,Nefl,Cdc5l,Anxa1,Vim,Cat,Car2,Slc2a1,Aldh2,Hnmt,Ezr,Bsg,Prdx6,Hp,Aqp4,Serpina1a,Lgals1,Srsf2,Serpina1b,Cnp,Gng12,Txnrd2,Pde4d,Msn,Iqgap1</t>
  </si>
  <si>
    <t>GO:0022604</t>
  </si>
  <si>
    <t>Regulation of cell morphogenesis</t>
  </si>
  <si>
    <t>10090.ENSMUSP00000022638,10090.ENSMUSP00000022639,10090.ENSMUSP00000025561,10090.ENSMUSP00000028062,10090.ENSMUSP00000034588,10090.ENSMUSP00000036949,10090.ENSMUSP00000046883,10090.ENSMUSP00000047968,10090.ENSMUSP00000054634,10090.ENSMUSP00000063734,10090.ENSMUSP00000064280,10090.ENSMUSP00000109804,10090.ENSMUSP00000113071,10090.ENSMUSP00000133302,10090.ENSMUSP00000139881</t>
  </si>
  <si>
    <t>Nefm,Nefl,Anxa1,Vim,Apoa1,S100a10,Ttl,S100b,Cdc42,Ezr,Dlg1,Camsap1,Msn,Apoe,Mag</t>
  </si>
  <si>
    <t>GO:0048518</t>
  </si>
  <si>
    <t>Positive regulation of biological process</t>
  </si>
  <si>
    <t>10090.ENSMUSP00000001547,10090.ENSMUSP00000005017,10090.ENSMUSP00000005077,10090.ENSMUSP00000005292,10090.ENSMUSP00000006749,10090.ENSMUSP00000008878,10090.ENSMUSP00000014990,10090.ENSMUSP00000016463,10090.ENSMUSP00000017783,10090.ENSMUSP00000018437,10090.ENSMUSP00000021706,10090.ENSMUSP00000021940,10090.ENSMUSP00000022082,10090.ENSMUSP00000022609,10090.ENSMUSP00000022639,10090.ENSMUSP00000022971,10090.ENSMUSP00000024727,10090.ENSMUSP00000024988,10090.ENSMUSP00000025561,10090.ENSMUSP00000027824,10090.ENSMUSP00000028062,10090.ENSMUSP00000028610,10090.ENSMUSP00000029078,10090.ENSMUSP00000029699,10090.ENSMUSP00000030345,10090.ENSMUSP00000033185,10090.ENSMUSP00000033800,10090.ENSMUSP00000034588,10090.ENSMUSP00000035158,10090.ENSMUSP00000036949,10090.ENSMUSP00000037018,10090.ENSMUSP00000037417,10090.ENSMUSP00000039472,10090.ENSMUSP00000042413,10090.ENSMUSP00000046185,10090.ENSMUSP00000046883,10090.ENSMUSP00000047353,10090.ENSMUSP00000047705,10090.ENSMUSP00000047968,10090.ENSMUSP00000052014,10090.ENSMUSP00000054634,10090.ENSMUSP00000057308,10090.ENSMUSP00000059404,10090.ENSMUSP00000063734,10090.ENSMUSP00000064280,10090.ENSMUSP00000065233,10090.ENSMUSP00000068389,10090.ENSMUSP00000070751,10090.ENSMUSP00000071214,10090.ENSMUSP00000071636,10090.ENSMUSP00000072145,10090.ENSMUSP00000074436,10090.ENSMUSP00000074658,10090.ENSMUSP00000086795,10090.ENSMUSP00000091943,10090.ENSMUSP00000097561,10090.ENSMUSP00000099411,10090.ENSMUSP00000099726,10090.ENSMUSP00000102034,10090.ENSMUSP00000103162,10090.ENSMUSP00000112991,10090.ENSMUSP00000113071,10090.ENSMUSP00000113571,10090.ENSMUSP00000124509,10090.ENSMUSP00000124523,10090.ENSMUSP00000125722,10090.ENSMUSP00000126531,10090.ENSMUSP00000128278,10090.ENSMUSP00000133117,10090.ENSMUSP00000133302,10090.ENSMUSP00000137309,10090.ENSMUSP00000139881</t>
  </si>
  <si>
    <t>Col1a1,Hdgf,Hspb1,Prdx2,Slc4a1,Gprc5b,Tppp3,Slc25a5,Rab11fip4,Pfn1,Traf3,Lman2,Glrx,Elp3,Nefl,Myc,Cdc5l,C3,Anxa1,Apcs,Vim,Cat,Car2,Lmna,Cpt2,Hpx,Plp1,Apoa1,Trf,S100a10,Fgg,Phpt1,Fgb,Dlx1,Mbp,Ttl,Atp1b2,Kcnh2,S100b,Tenm2,Cdc42,Hist1h1e,Pura,Ezr,Dlg1,C2cd2l,F10,Bsg,Eif2s1,Prdx6,Vsnl1,Hp,Actg2,Lgals1,Tpd52,Ttn,Tgm2,Mog,Synpo2,Cdk12,Pde4d,Msn,Ank1,H3f3a,Cycs,Ppp3cb,Arih1,Iqgap1,Fga,Apoe,H1f0,Mag</t>
  </si>
  <si>
    <t>GO:0050878</t>
  </si>
  <si>
    <t>Regulation of body fluid levels</t>
  </si>
  <si>
    <t>10090.ENSMUSP00000005292,10090.ENSMUSP00000006749,10090.ENSMUSP00000023589,10090.ENSMUSP00000024988,10090.ENSMUSP00000028985,10090.ENSMUSP00000029297,10090.ENSMUSP00000037018,10090.ENSMUSP00000039472,10090.ENSMUSP00000068389,10090.ENSMUSP00000078088,10090.ENSMUSP00000133117,10090.ENSMUSP00000133302</t>
  </si>
  <si>
    <t>Prdx2,Slc4a1,Kng1,C3,Bpifa1,Slc7a11,Fgg,Fgb,F10,Aqp4,Fga,Apoe</t>
  </si>
  <si>
    <t>GO:0031323</t>
  </si>
  <si>
    <t>Regulation of cellular metabolic process</t>
  </si>
  <si>
    <t>10090.ENSMUSP00000001547,10090.ENSMUSP00000005017,10090.ENSMUSP00000005077,10090.ENSMUSP00000005292,10090.ENSMUSP00000006697,10090.ENSMUSP00000006703,10090.ENSMUSP00000006749,10090.ENSMUSP00000008537,10090.ENSMUSP00000008878,10090.ENSMUSP00000011055,10090.ENSMUSP00000018437,10090.ENSMUSP00000021506,10090.ENSMUSP00000021706,10090.ENSMUSP00000022609,10090.ENSMUSP00000022971,10090.ENSMUSP00000023589,10090.ENSMUSP00000024727,10090.ENSMUSP00000024988,10090.ENSMUSP00000025511,10090.ENSMUSP00000025561,10090.ENSMUSP00000026420,10090.ENSMUSP00000027824,10090.ENSMUSP00000028062,10090.ENSMUSP00000028610,10090.ENSMUSP00000029297,10090.ENSMUSP00000029699,10090.ENSMUSP00000031411,10090.ENSMUSP00000032510,10090.ENSMUSP00000033185,10090.ENSMUSP00000034000,10090.ENSMUSP00000034588,10090.ENSMUSP00000034881,10090.ENSMUSP00000035158,10090.ENSMUSP00000037018,10090.ENSMUSP00000039472,10090.ENSMUSP00000042413,10090.ENSMUSP00000046185,10090.ENSMUSP00000047968,10090.ENSMUSP00000052014,10090.ENSMUSP00000052866,10090.ENSMUSP00000054634,10090.ENSMUSP00000057308,10090.ENSMUSP00000059404,10090.ENSMUSP00000063734,10090.ENSMUSP00000064280,10090.ENSMUSP00000071214,10090.ENSMUSP00000071636,10090.ENSMUSP00000074436,10090.ENSMUSP00000075063,10090.ENSMUSP00000080469,10090.ENSMUSP00000082132,10090.ENSMUSP00000090059,10090.ENSMUSP00000093101,10090.ENSMUSP00000096777,10090.ENSMUSP00000097561,10090.ENSMUSP00000102034,10090.ENSMUSP00000103162,10090.ENSMUSP00000112991,10090.ENSMUSP00000113071,10090.ENSMUSP00000113317,10090.ENSMUSP00000124509,10090.ENSMUSP00000124523,10090.ENSMUSP00000125722,10090.ENSMUSP00000126531,10090.ENSMUSP00000128278,10090.ENSMUSP00000133117,10090.ENSMUSP00000133302,10090.ENSMUSP00000137309</t>
  </si>
  <si>
    <t>Col1a1,Hdgf,Hspb1,Prdx2,Itih3,Itih4,Slc4a1,Carhsp1,Gprc5b,Apip,Pfn1,Serpina3n,Traf3,Elp3,Myc,Kng1,Cdc5l,C3,Rps14,Anxa1,Rps26,Apcs,Vim,Cat,Slc7a11,Lmna,Aldh2,Pzp,Hpx,Asah1,Apoa1,Cox7a2,Trf,Fgg,Fgb,Dlx1,Mbp,S100b,Tenm2,Pgp,Cdc42,Hist1h1e,Pura,Ezr,Dlg1,Eif2s1,Prdx6,Hp,Ptpn3,Mug2,Serpina1a,Srsf2,Serpina1b,Eif2s2,Ttn,Synpo2,Cdk12,Pde4d,Msn,Nrip2,H3f3a,Cycs,Ppp3cb,Arih1,Iqgap1,Fga,Apoe,H1f0</t>
  </si>
  <si>
    <t>GO:0044092</t>
  </si>
  <si>
    <t>Negative regulation of molecular function</t>
  </si>
  <si>
    <t>10090.ENSMUSP00000005077,10090.ENSMUSP00000005292,10090.ENSMUSP00000006697,10090.ENSMUSP00000006703,10090.ENSMUSP00000006749,10090.ENSMUSP00000021506,10090.ENSMUSP00000021706,10090.ENSMUSP00000022971,10090.ENSMUSP00000023589,10090.ENSMUSP00000024988,10090.ENSMUSP00000025561,10090.ENSMUSP00000027824,10090.ENSMUSP00000028610,10090.ENSMUSP00000031779,10090.ENSMUSP00000032510,10090.ENSMUSP00000034588,10090.ENSMUSP00000037417,10090.ENSMUSP00000071214,10090.ENSMUSP00000074436,10090.ENSMUSP00000080469,10090.ENSMUSP00000082132,10090.ENSMUSP00000093101,10090.ENSMUSP00000133302</t>
  </si>
  <si>
    <t>Hspb1,Prdx2,Itih3,Itih4,Slc4a1,Serpina3n,Traf3,Myc,Kng1,C3,Anxa1,Apcs,Cat,Calu,Pzp,Apoa1,Phpt1,Eif2s1,Hp,Mug2,Serpina1a,Serpina1b,Apoe</t>
  </si>
  <si>
    <t>GO:0050708</t>
  </si>
  <si>
    <t>Regulation of protein secretion</t>
  </si>
  <si>
    <t>10090.ENSMUSP00000022082,10090.ENSMUSP00000025561,10090.ENSMUSP00000037018,10090.ENSMUSP00000037417,10090.ENSMUSP00000039472,10090.ENSMUSP00000063734,10090.ENSMUSP00000065233,10090.ENSMUSP00000072145,10090.ENSMUSP00000097561,10090.ENSMUSP00000125722,10090.ENSMUSP00000133117,10090.ENSMUSP00000133302</t>
  </si>
  <si>
    <t>Glrx,Anxa1,Fgg,Phpt1,Fgb,Ezr,C2cd2l,Vsnl1,Ttn,Ppp3cb,Fga,Apoe</t>
  </si>
  <si>
    <t>GO:0030195</t>
  </si>
  <si>
    <t>Negative regulation of blood coagulation</t>
  </si>
  <si>
    <t>10090.ENSMUSP00000023589,10090.ENSMUSP00000037018,10090.ENSMUSP00000039472,10090.ENSMUSP00000133117,10090.ENSMUSP00000133302</t>
  </si>
  <si>
    <t>Kng1,Fgg,Fgb,Fga,Apoe</t>
  </si>
  <si>
    <t>GO:0006811</t>
  </si>
  <si>
    <t>Ion transport</t>
  </si>
  <si>
    <t>10090.ENSMUSP00000000090,10090.ENSMUSP00000006749,10090.ENSMUSP00000012028,10090.ENSMUSP00000016463,10090.ENSMUSP00000022971,10090.ENSMUSP00000025561,10090.ENSMUSP00000029297,10090.ENSMUSP00000030398,10090.ENSMUSP00000033185,10090.ENSMUSP00000034227,10090.ENSMUSP00000034588,10090.ENSMUSP00000034881,10090.ENSMUSP00000035158,10090.ENSMUSP00000047353,10090.ENSMUSP00000047705,10090.ENSMUSP00000051222,10090.ENSMUSP00000065233,10090.ENSMUSP00000078384,10090.ENSMUSP00000088857,10090.ENSMUSP00000096753,10090.ENSMUSP00000107861,10090.ENSMUSP00000113022,10090.ENSMUSP00000113571,10090.ENSMUSP00000133302</t>
  </si>
  <si>
    <t>Cox5a,Slc4a1,Gltp,Slc25a5,Myc,Anxa1,Slc7a11,Slc2a1,Hpx,Pllp,Apoa1,Cox7a2,Trf,Atp1b2,Kcnh2,Atp5k,C2cd2l,Ttyh1,Cp,Nnt,Kcna6,Atp5f1,Ank1,Apoe</t>
  </si>
  <si>
    <t>GO:0080090</t>
  </si>
  <si>
    <t>Regulation of primary metabolic process</t>
  </si>
  <si>
    <t>10090.ENSMUSP00000001547,10090.ENSMUSP00000005017,10090.ENSMUSP00000005077,10090.ENSMUSP00000005292,10090.ENSMUSP00000006697,10090.ENSMUSP00000006703,10090.ENSMUSP00000006749,10090.ENSMUSP00000008537,10090.ENSMUSP00000008878,10090.ENSMUSP00000011055,10090.ENSMUSP00000017365,10090.ENSMUSP00000018437,10090.ENSMUSP00000021506,10090.ENSMUSP00000021706,10090.ENSMUSP00000022609,10090.ENSMUSP00000022971,10090.ENSMUSP00000023589,10090.ENSMUSP00000024727,10090.ENSMUSP00000024988,10090.ENSMUSP00000025511,10090.ENSMUSP00000025561,10090.ENSMUSP00000026420,10090.ENSMUSP00000027824,10090.ENSMUSP00000028062,10090.ENSMUSP00000028610,10090.ENSMUSP00000029297,10090.ENSMUSP00000029699,10090.ENSMUSP00000032510,10090.ENSMUSP00000033185,10090.ENSMUSP00000034000,10090.ENSMUSP00000034588,10090.ENSMUSP00000035158,10090.ENSMUSP00000037018,10090.ENSMUSP00000039472,10090.ENSMUSP00000042413,10090.ENSMUSP00000046185,10090.ENSMUSP00000047968,10090.ENSMUSP00000052014,10090.ENSMUSP00000052866,10090.ENSMUSP00000054634,10090.ENSMUSP00000057308,10090.ENSMUSP00000059404,10090.ENSMUSP00000063734,10090.ENSMUSP00000064280,10090.ENSMUSP00000071214,10090.ENSMUSP00000071636,10090.ENSMUSP00000075063,10090.ENSMUSP00000080469,10090.ENSMUSP00000082132,10090.ENSMUSP00000090059,10090.ENSMUSP00000093101,10090.ENSMUSP00000096777,10090.ENSMUSP00000097561,10090.ENSMUSP00000102034,10090.ENSMUSP00000103162,10090.ENSMUSP00000112991,10090.ENSMUSP00000113071,10090.ENSMUSP00000113317,10090.ENSMUSP00000124509,10090.ENSMUSP00000124523,10090.ENSMUSP00000125722,10090.ENSMUSP00000126531,10090.ENSMUSP00000128278,10090.ENSMUSP00000133117,10090.ENSMUSP00000133302,10090.ENSMUSP00000137309</t>
  </si>
  <si>
    <t>Col1a1,Hdgf,Hspb1,Prdx2,Itih3,Itih4,Slc4a1,Carhsp1,Gprc5b,Apip,Psmd3,Pfn1,Serpina3n,Traf3,Elp3,Myc,Kng1,Cdc5l,C3,Rps14,Anxa1,Rps26,Apcs,Vim,Cat,Slc7a11,Lmna,Pzp,Hpx,Asah1,Apoa1,Trf,Fgg,Fgb,Dlx1,Mbp,S100b,Tenm2,Pgp,Cdc42,Hist1h1e,Pura,Ezr,Dlg1,Eif2s1,Prdx6,Ptpn3,Mug2,Serpina1a,Srsf2,Serpina1b,Eif2s2,Ttn,Synpo2,Cdk12,Pde4d,Msn,Nrip2,H3f3a,Cycs,Ppp3cb,Arih1,Iqgap1,Fga,Apoe,H1f0</t>
  </si>
  <si>
    <t>GO:0045104</t>
  </si>
  <si>
    <t>Intermediate filament cytoskeleton organization</t>
  </si>
  <si>
    <t>10090.ENSMUSP00000022638,10090.ENSMUSP00000022639,10090.ENSMUSP00000028062,10090.ENSMUSP00000091061,10090.ENSMUSP00000105053</t>
  </si>
  <si>
    <t>Nefm,Nefl,Vim,Nefh,Arhgef28</t>
  </si>
  <si>
    <t>GO:0072378</t>
  </si>
  <si>
    <t>Blood coagulation, fibrin clot formation</t>
  </si>
  <si>
    <t>10090.ENSMUSP00000037018,10090.ENSMUSP00000039472,10090.ENSMUSP00000133117</t>
  </si>
  <si>
    <t>Fgg,Fgb,Fga</t>
  </si>
  <si>
    <t>GO:0030193</t>
  </si>
  <si>
    <t>Regulation of blood coagulation</t>
  </si>
  <si>
    <t>10090.ENSMUSP00000005292,10090.ENSMUSP00000023589,10090.ENSMUSP00000037018,10090.ENSMUSP00000039472,10090.ENSMUSP00000133117,10090.ENSMUSP00000133302</t>
  </si>
  <si>
    <t>Prdx2,Kng1,Fgg,Fgb,Fga,Apoe</t>
  </si>
  <si>
    <t>GO:1901564</t>
  </si>
  <si>
    <t>Organonitrogen compound metabolic process</t>
  </si>
  <si>
    <t>10090.ENSMUSP00000004134,10090.ENSMUSP00000004140,10090.ENSMUSP00000006697,10090.ENSMUSP00000006703,10090.ENSMUSP00000011055,10090.ENSMUSP00000017365,10090.ENSMUSP00000021416,10090.ENSMUSP00000021706,10090.ENSMUSP00000022971,10090.ENSMUSP00000025511,10090.ENSMUSP00000025561,10090.ENSMUSP00000025696,10090.ENSMUSP00000025745,10090.ENSMUSP00000026420,10090.ENSMUSP00000028610,10090.ENSMUSP00000029297,10090.ENSMUSP00000031560,10090.ENSMUSP00000033185,10090.ENSMUSP00000034000,10090.ENSMUSP00000034588,10090.ENSMUSP00000035158,10090.ENSMUSP00000037018,10090.ENSMUSP00000037417,10090.ENSMUSP00000039472,10090.ENSMUSP00000039507,10090.ENSMUSP00000043092,10090.ENSMUSP00000046185,10090.ENSMUSP00000046883,10090.ENSMUSP00000051222,10090.ENSMUSP00000052866,10090.ENSMUSP00000054634,10090.ENSMUSP00000057308,10090.ENSMUSP00000062747,10090.ENSMUSP00000064280,10090.ENSMUSP00000068389,10090.ENSMUSP00000071214,10090.ENSMUSP00000074436,10090.ENSMUSP00000075063,10090.ENSMUSP00000082132,10090.ENSMUSP00000093101,10090.ENSMUSP00000095433,10090.ENSMUSP00000096777,10090.ENSMUSP00000097561,10090.ENSMUSP00000099411,10090.ENSMUSP00000099536,10090.ENSMUSP00000102034,10090.ENSMUSP00000103162,10090.ENSMUSP00000112991,10090.ENSMUSP00000113022,10090.ENSMUSP00000113317,10090.ENSMUSP00000113571,10090.ENSMUSP00000125722,10090.ENSMUSP00000126531,10090.ENSMUSP00000130941,10090.ENSMUSP00000133117,10090.ENSMUSP00000133302,10090.ENSMUSP00000136358,10090.ENSMUSP00000139684</t>
  </si>
  <si>
    <t>Gstm5,Gstm1,Itih3,Itih4,Apip,Psmd3,Mbip,Traf3,Myc,Rps14,Anxa1,Ak3,Mrpl21,Rps26,Cat,Slc7a11,Mmab,Hpx,Asah1,Apoa1,Trf,Fgg,Phpt1,Fgb,Macrod1,Blvrb,Mbp,Ttl,Atp5k,Pgp,Cdc42,Hist1h1e,Hnmt,Dlg1,F10,Eif2s1,Hp,Ptpn3,Serpina1a,Serpina1b,Ubr4,Eif2s2,Ttn,Tgm2,Aldoc,Synpo2,Cdk12,Pde4d,Atp5f1,Nrip2,Ank1,Ppp3cb,Arih1,Mut,Fga,Apoe,Fau,Bckdhb</t>
  </si>
  <si>
    <t>GO:0043086</t>
  </si>
  <si>
    <t>Negative regulation of catalytic activity</t>
  </si>
  <si>
    <t>10090.ENSMUSP00000005077,10090.ENSMUSP00000006697,10090.ENSMUSP00000006703,10090.ENSMUSP00000006749,10090.ENSMUSP00000021506,10090.ENSMUSP00000023589,10090.ENSMUSP00000024988,10090.ENSMUSP00000025561,10090.ENSMUSP00000027824,10090.ENSMUSP00000031779,10090.ENSMUSP00000032510,10090.ENSMUSP00000034588,10090.ENSMUSP00000037417,10090.ENSMUSP00000074436,10090.ENSMUSP00000080469,10090.ENSMUSP00000082132,10090.ENSMUSP00000093101,10090.ENSMUSP00000133302</t>
  </si>
  <si>
    <t>Hspb1,Itih3,Itih4,Slc4a1,Serpina3n,Kng1,C3,Anxa1,Apcs,Calu,Pzp,Apoa1,Phpt1,Hp,Mug2,Serpina1a,Serpina1b,Apoe</t>
  </si>
  <si>
    <t>GO:0051171</t>
  </si>
  <si>
    <t>Regulation of nitrogen compound metabolic process</t>
  </si>
  <si>
    <t>10090.ENSMUSP00000001547,10090.ENSMUSP00000005017,10090.ENSMUSP00000005077,10090.ENSMUSP00000005292,10090.ENSMUSP00000006697,10090.ENSMUSP00000006703,10090.ENSMUSP00000006749,10090.ENSMUSP00000008537,10090.ENSMUSP00000008878,10090.ENSMUSP00000011055,10090.ENSMUSP00000017365,10090.ENSMUSP00000018437,10090.ENSMUSP00000021506,10090.ENSMUSP00000021706,10090.ENSMUSP00000022609,10090.ENSMUSP00000022971,10090.ENSMUSP00000023589,10090.ENSMUSP00000024727,10090.ENSMUSP00000024988,10090.ENSMUSP00000025511,10090.ENSMUSP00000026420,10090.ENSMUSP00000027824,10090.ENSMUSP00000028062,10090.ENSMUSP00000028610,10090.ENSMUSP00000029297,10090.ENSMUSP00000029699,10090.ENSMUSP00000032510,10090.ENSMUSP00000033185,10090.ENSMUSP00000034000,10090.ENSMUSP00000034588,10090.ENSMUSP00000035158,10090.ENSMUSP00000037018,10090.ENSMUSP00000039472,10090.ENSMUSP00000042413,10090.ENSMUSP00000046185,10090.ENSMUSP00000047968,10090.ENSMUSP00000052014,10090.ENSMUSP00000054634,10090.ENSMUSP00000057308,10090.ENSMUSP00000059404,10090.ENSMUSP00000063734,10090.ENSMUSP00000064280,10090.ENSMUSP00000071214,10090.ENSMUSP00000071636,10090.ENSMUSP00000075063,10090.ENSMUSP00000080469,10090.ENSMUSP00000082132,10090.ENSMUSP00000090059,10090.ENSMUSP00000093101,10090.ENSMUSP00000096777,10090.ENSMUSP00000097561,10090.ENSMUSP00000102034,10090.ENSMUSP00000103162,10090.ENSMUSP00000112991,10090.ENSMUSP00000113071,10090.ENSMUSP00000113317,10090.ENSMUSP00000124509,10090.ENSMUSP00000124523,10090.ENSMUSP00000125722,10090.ENSMUSP00000126531,10090.ENSMUSP00000128278,10090.ENSMUSP00000133117,10090.ENSMUSP00000133302,10090.ENSMUSP00000137309</t>
  </si>
  <si>
    <t>Col1a1,Hdgf,Hspb1,Prdx2,Itih3,Itih4,Slc4a1,Carhsp1,Gprc5b,Apip,Psmd3,Pfn1,Serpina3n,Traf3,Elp3,Myc,Kng1,Cdc5l,C3,Rps14,Rps26,Apcs,Vim,Cat,Slc7a11,Lmna,Pzp,Hpx,Asah1,Apoa1,Trf,Fgg,Fgb,Dlx1,Mbp,S100b,Tenm2,Cdc42,Hist1h1e,Pura,Ezr,Dlg1,Eif2s1,Prdx6,Ptpn3,Mug2,Serpina1a,Srsf2,Serpina1b,Eif2s2,Ttn,Synpo2,Cdk12,Pde4d,Msn,Nrip2,H3f3a,Cycs,Ppp3cb,Arih1,Iqgap1,Fga,Apoe,H1f0</t>
  </si>
  <si>
    <t>GO:0002682</t>
  </si>
  <si>
    <t>Regulation of immune system process</t>
  </si>
  <si>
    <t>10090.ENSMUSP00000005292,10090.ENSMUSP00000006749,10090.ENSMUSP00000008878,10090.ENSMUSP00000021706,10090.ENSMUSP00000022317,10090.ENSMUSP00000022971,10090.ENSMUSP00000024988,10090.ENSMUSP00000025561,10090.ENSMUSP00000027824,10090.ENSMUSP00000029078,10090.ENSMUSP00000029297,10090.ENSMUSP00000030044,10090.ENSMUSP00000033185,10090.ENSMUSP00000034588,10090.ENSMUSP00000037417,10090.ENSMUSP00000063734,10090.ENSMUSP00000064280,10090.ENSMUSP00000085006,10090.ENSMUSP00000086795,10090.ENSMUSP00000099726,10090.ENSMUSP00000112991,10090.ENSMUSP00000113071,10090.ENSMUSP00000125722,10090.ENSMUSP00000133302</t>
  </si>
  <si>
    <t>Prdx2,Slc4a1,Gprc5b,Traf3,Fam213a,Myc,C3,Anxa1,Apcs,Car2,Slc7a11,Orm1,Hpx,Apoa1,Phpt1,Ezr,Dlg1,Hist1h4j,Lgals1,Mog,Pde4d,Msn,Ppp3cb,Apoe</t>
  </si>
  <si>
    <t>GO:0009607</t>
  </si>
  <si>
    <t>Response to biotic stimulus</t>
  </si>
  <si>
    <t>10090.ENSMUSP00000005077,10090.ENSMUSP00000005292,10090.ENSMUSP00000021506,10090.ENSMUSP00000021706,10090.ENSMUSP00000024988,10090.ENSMUSP00000025561,10090.ENSMUSP00000027824,10090.ENSMUSP00000028062,10090.ENSMUSP00000028985,10090.ENSMUSP00000035158,10090.ENSMUSP00000037018,10090.ENSMUSP00000039472,10090.ENSMUSP00000050309,10090.ENSMUSP00000054634,10090.ENSMUSP00000062747,10090.ENSMUSP00000074436,10090.ENSMUSP00000078088,10090.ENSMUSP00000084445,10090.ENSMUSP00000099409,10090.ENSMUSP00000109863,10090.ENSMUSP00000112991,10090.ENSMUSP00000133117,10090.ENSMUSP00000136358</t>
  </si>
  <si>
    <t>Hspb1,Prdx2,Serpina3n,Traf3,C3,Anxa1,Apcs,Vim,Bpifa1,Trf,Fgg,Fgb,Cnpy3,Cdc42,Hnmt,Hp,Aqp4,Ociad2,Cnp,Gng12,Pde4d,Fga,Fau</t>
  </si>
  <si>
    <t>GO:0045109</t>
  </si>
  <si>
    <t>Intermediate filament organization</t>
  </si>
  <si>
    <t>10090.ENSMUSP00000022638,10090.ENSMUSP00000022639,10090.ENSMUSP00000028062,10090.ENSMUSP00000091061</t>
  </si>
  <si>
    <t>Nefm,Nefl,Vim,Nefh</t>
  </si>
  <si>
    <t>GO:0071704</t>
  </si>
  <si>
    <t>Organic substance metabolic process</t>
  </si>
  <si>
    <t>10090.ENSMUSP00000004134,10090.ENSMUSP00000004140,10090.ENSMUSP00000004729,10090.ENSMUSP00000006697,10090.ENSMUSP00000006703,10090.ENSMUSP00000011055,10090.ENSMUSP00000011526,10090.ENSMUSP00000015234,10090.ENSMUSP00000017365,10090.ENSMUSP00000020528,10090.ENSMUSP00000021078,10090.ENSMUSP00000021416,10090.ENSMUSP00000021706,10090.ENSMUSP00000022609,10090.ENSMUSP00000022971,10090.ENSMUSP00000024727,10090.ENSMUSP00000024988,10090.ENSMUSP00000025511,10090.ENSMUSP00000025561,10090.ENSMUSP00000025696,10090.ENSMUSP00000025745,10090.ENSMUSP00000026420,10090.ENSMUSP00000027312,10090.ENSMUSP00000028610,10090.ENSMUSP00000029297,10090.ENSMUSP00000030345,10090.ENSMUSP00000031411,10090.ENSMUSP00000031560,10090.ENSMUSP00000033185,10090.ENSMUSP00000033800,10090.ENSMUSP00000034000,10090.ENSMUSP00000034264,10090.ENSMUSP00000034588,10090.ENSMUSP00000035158,10090.ENSMUSP00000037018,10090.ENSMUSP00000037417,10090.ENSMUSP00000039472,10090.ENSMUSP00000039507,10090.ENSMUSP00000043092,10090.ENSMUSP00000046185,10090.ENSMUSP00000046883,10090.ENSMUSP00000051222,10090.ENSMUSP00000052866,10090.ENSMUSP00000054634,10090.ENSMUSP00000057308,10090.ENSMUSP00000059404,10090.ENSMUSP00000062747,10090.ENSMUSP00000063734,10090.ENSMUSP00000064280,10090.ENSMUSP00000068389,10090.ENSMUSP00000071214,10090.ENSMUSP00000071636,10090.ENSMUSP00000074436,10090.ENSMUSP00000075063,10090.ENSMUSP00000079538,10090.ENSMUSP00000082132,10090.ENSMUSP00000085006,10090.ENSMUSP00000090059,10090.ENSMUSP00000093101,10090.ENSMUSP00000095433,10090.ENSMUSP00000096777,10090.ENSMUSP00000097561,10090.ENSMUSP00000099409,10090.ENSMUSP00000099411,10090.ENSMUSP00000099536,10090.ENSMUSP00000099979,10090.ENSMUSP00000102034,10090.ENSMUSP00000103162,10090.ENSMUSP00000112991,10090.ENSMUSP00000113022,10090.ENSMUSP00000113317,10090.ENSMUSP00000113571,10090.ENSMUSP00000125722,10090.ENSMUSP00000126531,10090.ENSMUSP00000130941,10090.ENSMUSP00000133117,10090.ENSMUSP00000133302,10090.ENSMUSP00000136358,10090.ENSMUSP00000139684</t>
  </si>
  <si>
    <t>Gstm5,Gstm1,Etfb,Itih3,Itih4,Apip,Dhdh,Ptgds,Psmd3,Mpg,Fdxr,Mbip,Traf3,Elp3,Myc,Cdc5l,C3,Rps14,Anxa1,Ak3,Mrpl21,Rps26,Prim2,Cat,Slc7a11,Cpt2,Aldh2,Mmab,Hpx,Plp1,Asah1,Pgls,Apoa1,Trf,Fgg,Phpt1,Fgb,Macrod1,Blvrb,Mbp,Ttl,Atp5k,Pgp,Cdc42,Hist1h1e,Pura,Hnmt,Ezr,Dlg1,F10,Eif2s1,Prdx6,Hp,Ptpn3,Utp14a,Serpina1a,Hist1h4j,Srsf2,Serpina1b,Ubr4,Eif2s2,Ttn,Cnp,Tgm2,Aldoc,Smc2,Synpo2,Cdk12,Pde4d,Atp5f1,Nrip2,Ank1,Ppp3cb,Arih1,Mut,Fga,Apoe,Fau,Bckdhb</t>
  </si>
  <si>
    <t>GO:0022008</t>
  </si>
  <si>
    <t>Neurogenesis</t>
  </si>
  <si>
    <t>10090.ENSMUSP00000005077,10090.ENSMUSP00000008878,10090.ENSMUSP00000022369,10090.ENSMUSP00000022609,10090.ENSMUSP00000022638,10090.ENSMUSP00000022639,10090.ENSMUSP00000022971,10090.ENSMUSP00000024988,10090.ENSMUSP00000025561,10090.ENSMUSP00000027752,10090.ENSMUSP00000028062,10090.ENSMUSP00000033800,10090.ENSMUSP00000035158,10090.ENSMUSP00000042413,10090.ENSMUSP00000046883,10090.ENSMUSP00000047353,10090.ENSMUSP00000047968,10090.ENSMUSP00000052014,10090.ENSMUSP00000054634,10090.ENSMUSP00000063933,10090.ENSMUSP00000070751,10090.ENSMUSP00000086795,10090.ENSMUSP00000088491,10090.ENSMUSP00000091061,10090.ENSMUSP00000099409,10090.ENSMUSP00000105053,10090.ENSMUSP00000109804,10090.ENSMUSP00000128278,10090.ENSMUSP00000133302,10090.ENSMUSP00000139881</t>
  </si>
  <si>
    <t>Hspb1,Gprc5b,Vcl,Elp3,Nefm,Nefl,Myc,C3,Anxa1,Lamc1,Vim,Plp1,Trf,Dlx1,Ttl,Atp1b2,S100b,Tenm2,Cdc42,Chl1,Bsg,Lgals1,Bcan,Nefh,Cnp,Arhgef28,Camsap1,Iqgap1,Apoe,Mag</t>
  </si>
  <si>
    <t>GO:0060255</t>
  </si>
  <si>
    <t>Regulation of macromolecule metabolic process</t>
  </si>
  <si>
    <t>10090.ENSMUSP00000001547,10090.ENSMUSP00000005017,10090.ENSMUSP00000005077,10090.ENSMUSP00000005292,10090.ENSMUSP00000006697,10090.ENSMUSP00000006703,10090.ENSMUSP00000008537,10090.ENSMUSP00000008878,10090.ENSMUSP00000011055,10090.ENSMUSP00000017365,10090.ENSMUSP00000018437,10090.ENSMUSP00000021506,10090.ENSMUSP00000021706,10090.ENSMUSP00000022609,10090.ENSMUSP00000022971,10090.ENSMUSP00000023589,10090.ENSMUSP00000024727,10090.ENSMUSP00000024988,10090.ENSMUSP00000025511,10090.ENSMUSP00000025561,10090.ENSMUSP00000026420,10090.ENSMUSP00000027824,10090.ENSMUSP00000028062,10090.ENSMUSP00000028610,10090.ENSMUSP00000029699,10090.ENSMUSP00000032510,10090.ENSMUSP00000033185,10090.ENSMUSP00000033800,10090.ENSMUSP00000034000,10090.ENSMUSP00000034588,10090.ENSMUSP00000035158,10090.ENSMUSP00000037018,10090.ENSMUSP00000039472,10090.ENSMUSP00000042413,10090.ENSMUSP00000046185,10090.ENSMUSP00000047968,10090.ENSMUSP00000052014,10090.ENSMUSP00000054634,10090.ENSMUSP00000057308,10090.ENSMUSP00000059404,10090.ENSMUSP00000063734,10090.ENSMUSP00000064280,10090.ENSMUSP00000070751,10090.ENSMUSP00000071214,10090.ENSMUSP00000071636,10090.ENSMUSP00000074658,10090.ENSMUSP00000075063,10090.ENSMUSP00000078088,10090.ENSMUSP00000080469,10090.ENSMUSP00000082132,10090.ENSMUSP00000090059,10090.ENSMUSP00000093101,10090.ENSMUSP00000096777,10090.ENSMUSP00000097561,10090.ENSMUSP00000099726,10090.ENSMUSP00000102034,10090.ENSMUSP00000103162,10090.ENSMUSP00000112991,10090.ENSMUSP00000113071,10090.ENSMUSP00000113317,10090.ENSMUSP00000124509,10090.ENSMUSP00000124523,10090.ENSMUSP00000125722,10090.ENSMUSP00000126531,10090.ENSMUSP00000128278,10090.ENSMUSP00000133117,10090.ENSMUSP00000133302,10090.ENSMUSP00000137309</t>
  </si>
  <si>
    <t>Col1a1,Hdgf,Hspb1,Prdx2,Itih3,Itih4,Carhsp1,Gprc5b,Apip,Psmd3,Pfn1,Serpina3n,Traf3,Elp3,Myc,Kng1,Cdc5l,C3,Rps14,Anxa1,Rps26,Apcs,Vim,Cat,Lmna,Pzp,Hpx,Plp1,Asah1,Apoa1,Trf,Fgg,Fgb,Dlx1,Mbp,S100b,Tenm2,Cdc42,Hist1h1e,Pura,Ezr,Dlg1,Bsg,Eif2s1,Prdx6,Actg2,Ptpn3,Aqp4,Mug2,Serpina1a,Srsf2,Serpina1b,Eif2s2,Ttn,Mog,Synpo2,Cdk12,Pde4d,Msn,Nrip2,H3f3a,Cycs,Ppp3cb,Arih1,Iqgap1,Fga,Apoe,H1f0</t>
  </si>
  <si>
    <t>GO:0080134</t>
  </si>
  <si>
    <t>Regulation of response to stress</t>
  </si>
  <si>
    <t>10090.ENSMUSP00000005077,10090.ENSMUSP00000005292,10090.ENSMUSP00000008878,10090.ENSMUSP00000021706,10090.ENSMUSP00000022082,10090.ENSMUSP00000022971,10090.ENSMUSP00000023589,10090.ENSMUSP00000024988,10090.ENSMUSP00000025561,10090.ENSMUSP00000029297,10090.ENSMUSP00000029699,10090.ENSMUSP00000031411,10090.ENSMUSP00000033185,10090.ENSMUSP00000034588,10090.ENSMUSP00000035158,10090.ENSMUSP00000037018,10090.ENSMUSP00000039472,10090.ENSMUSP00000054634,10090.ENSMUSP00000063734,10090.ENSMUSP00000064280,10090.ENSMUSP00000099411,10090.ENSMUSP00000109612,10090.ENSMUSP00000133117,10090.ENSMUSP00000133302</t>
  </si>
  <si>
    <t>Hspb1,Prdx2,Gprc5b,Traf3,Glrx,Myc,Kng1,C3,Anxa1,Slc7a11,Lmna,Aldh2,Hpx,Apoa1,Trf,Fgg,Fgb,Cdc42,Ezr,Dlg1,Tgm2,Lancl1,Fga,Apoe</t>
  </si>
  <si>
    <t>GO:0006979</t>
  </si>
  <si>
    <t>Response to oxidative stress</t>
  </si>
  <si>
    <t>10090.ENSMUSP00000001547,10090.ENSMUSP00000005292,10090.ENSMUSP00000006749,10090.ENSMUSP00000025561,10090.ENSMUSP00000028610,10090.ENSMUSP00000029297,10090.ENSMUSP00000031411,10090.ENSMUSP00000071214,10090.ENSMUSP00000071636,10090.ENSMUSP00000074436,10090.ENSMUSP00000111269,10090.ENSMUSP00000133302</t>
  </si>
  <si>
    <t>Col1a1,Prdx2,Slc4a1,Anxa1,Cat,Slc7a11,Aldh2,Eif2s1,Prdx6,Hp,Txnrd2,Apoe</t>
  </si>
  <si>
    <t>GO:0051128</t>
  </si>
  <si>
    <t>Regulation of cellular component organization</t>
  </si>
  <si>
    <t>10090.ENSMUSP00000005077,10090.ENSMUSP00000008878,10090.ENSMUSP00000014990,10090.ENSMUSP00000016463,10090.ENSMUSP00000018437,10090.ENSMUSP00000022369,10090.ENSMUSP00000022638,10090.ENSMUSP00000022639,10090.ENSMUSP00000022971,10090.ENSMUSP00000024988,10090.ENSMUSP00000025561,10090.ENSMUSP00000028062,10090.ENSMUSP00000029297,10090.ENSMUSP00000029699,10090.ENSMUSP00000034588,10090.ENSMUSP00000035158,10090.ENSMUSP00000036949,10090.ENSMUSP00000037417,10090.ENSMUSP00000046883,10090.ENSMUSP00000047353,10090.ENSMUSP00000052014,10090.ENSMUSP00000054634,10090.ENSMUSP00000057308,10090.ENSMUSP00000057896,10090.ENSMUSP00000063734,10090.ENSMUSP00000064280,10090.ENSMUSP00000086795,10090.ENSMUSP00000102034,10090.ENSMUSP00000109804,10090.ENSMUSP00000113071,10090.ENSMUSP00000113571,10090.ENSMUSP00000124509,10090.ENSMUSP00000125722,10090.ENSMUSP00000128278,10090.ENSMUSP00000133302,10090.ENSMUSP00000137309,10090.ENSMUSP00000139881</t>
  </si>
  <si>
    <t>Hspb1,Gprc5b,Tppp3,Slc25a5,Pfn1,Vcl,Nefm,Nefl,Myc,C3,Anxa1,Vim,Slc7a11,Lmna,Apoa1,Trf,S100a10,Phpt1,Ttl,Atp1b2,Tenm2,Cdc42,Hist1h1e,Kif9,Ezr,Dlg1,Lgals1,Synpo2,Camsap1,Msn,Ank1,H3f3a,Ppp3cb,Iqgap1,Apoe,H1f0,Mag</t>
  </si>
  <si>
    <t>GO:0070527</t>
  </si>
  <si>
    <t>Platelet aggregation</t>
  </si>
  <si>
    <t>10090.ENSMUSP00000029297,10090.ENSMUSP00000037018,10090.ENSMUSP00000039472,10090.ENSMUSP00000133117</t>
  </si>
  <si>
    <t>Slc7a11,Fgg,Fgb,Fga</t>
  </si>
  <si>
    <t>GO:0042592</t>
  </si>
  <si>
    <t>Homeostatic process</t>
  </si>
  <si>
    <t>10090.ENSMUSP00000005292,10090.ENSMUSP00000006749,10090.ENSMUSP00000008878,10090.ENSMUSP00000022082,10090.ENSMUSP00000022971,10090.ENSMUSP00000023589,10090.ENSMUSP00000025511,10090.ENSMUSP00000025561,10090.ENSMUSP00000028985,10090.ENSMUSP00000029078,10090.ENSMUSP00000029297,10090.ENSMUSP00000033185,10090.ENSMUSP00000034588,10090.ENSMUSP00000035158,10090.ENSMUSP00000046185,10090.ENSMUSP00000047353,10090.ENSMUSP00000047705,10090.ENSMUSP00000047968,10090.ENSMUSP00000071636,10090.ENSMUSP00000075063,10090.ENSMUSP00000078088,10090.ENSMUSP00000086795,10090.ENSMUSP00000088857,10090.ENSMUSP00000099411,10090.ENSMUSP00000111269,10090.ENSMUSP00000113571,10090.ENSMUSP00000125722,10090.ENSMUSP00000133302</t>
  </si>
  <si>
    <t>Prdx2,Slc4a1,Gprc5b,Glrx,Myc,Kng1,Rps14,Anxa1,Bpifa1,Car2,Slc7a11,Hpx,Apoa1,Trf,Mbp,Atp1b2,Kcnh2,S100b,Prdx6,Ptpn3,Aqp4,Lgals1,Cp,Tgm2,Txnrd2,Ank1,Ppp3cb,Apoe</t>
  </si>
  <si>
    <t>GO:0034097</t>
  </si>
  <si>
    <t>Response to cytokine</t>
  </si>
  <si>
    <t>10090.ENSMUSP00000001547,10090.ENSMUSP00000005017,10090.ENSMUSP00000006703,10090.ENSMUSP00000016463,10090.ENSMUSP00000021506,10090.ENSMUSP00000021706,10090.ENSMUSP00000022971,10090.ENSMUSP00000025561,10090.ENSMUSP00000028062,10090.ENSMUSP00000034000,10090.ENSMUSP00000039472,10090.ENSMUSP00000054634,10090.ENSMUSP00000062747,10090.ENSMUSP00000078088,10090.ENSMUSP00000082132,10090.ENSMUSP00000091061,10090.ENSMUSP00000093101,10090.ENSMUSP00000125722</t>
  </si>
  <si>
    <t>Col1a1,Hdgf,Itih4,Slc25a5,Serpina3n,Traf3,Myc,Anxa1,Vim,Asah1,Fgb,Cdc42,Hnmt,Aqp4,Serpina1a,Nefh,Serpina1b,Ppp3cb</t>
  </si>
  <si>
    <t>GO:0060627</t>
  </si>
  <si>
    <t>Regulation of vesicle-mediated transport</t>
  </si>
  <si>
    <t>10090.ENSMUSP00000021940,10090.ENSMUSP00000022082,10090.ENSMUSP00000024988,10090.ENSMUSP00000025561,10090.ENSMUSP00000034588,10090.ENSMUSP00000035158,10090.ENSMUSP00000037018,10090.ENSMUSP00000039472,10090.ENSMUSP00000054634,10090.ENSMUSP00000063734,10090.ENSMUSP00000072145,10090.ENSMUSP00000113071,10090.ENSMUSP00000125722,10090.ENSMUSP00000133117,10090.ENSMUSP00000133302</t>
  </si>
  <si>
    <t>Lman2,Glrx,C3,Anxa1,Apoa1,Trf,Fgg,Fgb,Cdc42,Ezr,Vsnl1,Msn,Ppp3cb,Fga,Apoe</t>
  </si>
  <si>
    <t>GO:0006952</t>
  </si>
  <si>
    <t>Defense response</t>
  </si>
  <si>
    <t>10090.ENSMUSP00000005292,10090.ENSMUSP00000006703,10090.ENSMUSP00000021506,10090.ENSMUSP00000021706,10090.ENSMUSP00000023589,10090.ENSMUSP00000024988,10090.ENSMUSP00000025561,10090.ENSMUSP00000027824,10090.ENSMUSP00000028062,10090.ENSMUSP00000028985,10090.ENSMUSP00000030044,10090.ENSMUSP00000033800,10090.ENSMUSP00000037018,10090.ENSMUSP00000039472,10090.ENSMUSP00000050309,10090.ENSMUSP00000054634,10090.ENSMUSP00000074436,10090.ENSMUSP00000078088,10090.ENSMUSP00000082132,10090.ENSMUSP00000093101,10090.ENSMUSP00000133117,10090.ENSMUSP00000136358</t>
  </si>
  <si>
    <t>Prdx2,Itih4,Serpina3n,Traf3,Kng1,C3,Anxa1,Apcs,Vim,Bpifa1,Orm1,Plp1,Fgg,Fgb,Cnpy3,Cdc42,Hp,Aqp4,Serpina1a,Serpina1b,Fga,Fau</t>
  </si>
  <si>
    <t>GO:0044419</t>
  </si>
  <si>
    <t>Interspecies interaction between organisms</t>
  </si>
  <si>
    <t>10090.ENSMUSP00000005077,10090.ENSMUSP00000005292,10090.ENSMUSP00000021506,10090.ENSMUSP00000021706,10090.ENSMUSP00000022971,10090.ENSMUSP00000024988,10090.ENSMUSP00000025561,10090.ENSMUSP00000027824,10090.ENSMUSP00000028062,10090.ENSMUSP00000028985,10090.ENSMUSP00000035158,10090.ENSMUSP00000037018,10090.ENSMUSP00000039472,10090.ENSMUSP00000050309,10090.ENSMUSP00000054634,10090.ENSMUSP00000074436,10090.ENSMUSP00000078088,10090.ENSMUSP00000084445,10090.ENSMUSP00000099409,10090.ENSMUSP00000109863,10090.ENSMUSP00000112991,10090.ENSMUSP00000133117,10090.ENSMUSP00000133302,10090.ENSMUSP00000136358</t>
  </si>
  <si>
    <t>Hspb1,Prdx2,Serpina3n,Traf3,Myc,C3,Anxa1,Apcs,Vim,Bpifa1,Trf,Fgg,Fgb,Cnpy3,Cdc42,Hp,Aqp4,Ociad2,Cnp,Gng12,Pde4d,Fga,Apoe,Fau</t>
  </si>
  <si>
    <t>GO:0051707</t>
  </si>
  <si>
    <t>Response to other organism</t>
  </si>
  <si>
    <t>10090.ENSMUSP00000005077,10090.ENSMUSP00000005292,10090.ENSMUSP00000021506,10090.ENSMUSP00000021706,10090.ENSMUSP00000024988,10090.ENSMUSP00000025561,10090.ENSMUSP00000027824,10090.ENSMUSP00000028062,10090.ENSMUSP00000028985,10090.ENSMUSP00000035158,10090.ENSMUSP00000037018,10090.ENSMUSP00000039472,10090.ENSMUSP00000050309,10090.ENSMUSP00000054634,10090.ENSMUSP00000074436,10090.ENSMUSP00000078088,10090.ENSMUSP00000084445,10090.ENSMUSP00000099409,10090.ENSMUSP00000109863,10090.ENSMUSP00000112991,10090.ENSMUSP00000133117,10090.ENSMUSP00000136358</t>
  </si>
  <si>
    <t>Hspb1,Prdx2,Serpina3n,Traf3,C3,Anxa1,Apcs,Vim,Bpifa1,Trf,Fgg,Fgb,Cnpy3,Cdc42,Hp,Aqp4,Ociad2,Cnp,Gng12,Pde4d,Fga,Fau</t>
  </si>
  <si>
    <t>GO:0030154</t>
  </si>
  <si>
    <t>Cell differentiation</t>
  </si>
  <si>
    <t>10090.ENSMUSP00000001547,10090.ENSMUSP00000005077,10090.ENSMUSP00000006749,10090.ENSMUSP00000008878,10090.ENSMUSP00000022369,10090.ENSMUSP00000022609,10090.ENSMUSP00000022638,10090.ENSMUSP00000022639,10090.ENSMUSP00000022971,10090.ENSMUSP00000024988,10090.ENSMUSP00000025511,10090.ENSMUSP00000025561,10090.ENSMUSP00000027752,10090.ENSMUSP00000028062,10090.ENSMUSP00000029297,10090.ENSMUSP00000029699,10090.ENSMUSP00000033800,10090.ENSMUSP00000034000,10090.ENSMUSP00000034590,10090.ENSMUSP00000035158,10090.ENSMUSP00000042413,10090.ENSMUSP00000046883,10090.ENSMUSP00000047353,10090.ENSMUSP00000047968,10090.ENSMUSP00000052014,10090.ENSMUSP00000054634,10090.ENSMUSP00000059404,10090.ENSMUSP00000063734,10090.ENSMUSP00000063933,10090.ENSMUSP00000070751,10090.ENSMUSP00000086795,10090.ENSMUSP00000087756,10090.ENSMUSP00000088349,10090.ENSMUSP00000088491,10090.ENSMUSP00000091061,10090.ENSMUSP00000091943,10090.ENSMUSP00000097561,10090.ENSMUSP00000099409,10090.ENSMUSP00000099536,10090.ENSMUSP00000105053,10090.ENSMUSP00000109804,10090.ENSMUSP00000112991,10090.ENSMUSP00000113071,10090.ENSMUSP00000113571,10090.ENSMUSP00000124509,10090.ENSMUSP00000125722,10090.ENSMUSP00000128278,10090.ENSMUSP00000133302,10090.ENSMUSP00000139881</t>
  </si>
  <si>
    <t>Col1a1,Hspb1,Slc4a1,Gprc5b,Vcl,Elp3,Nefm,Nefl,Myc,C3,Rps14,Anxa1,Lamc1,Vim,Slc7a11,Lmna,Plp1,Asah1,Tagln,Trf,Dlx1,Ttl,Atp1b2,S100b,Tenm2,Cdc42,Pura,Ezr,Chl1,Bsg,Lgals1,Myh11,Selenbp1,Bcan,Nefh,Tpd52,Ttn,Cnp,Aldoc,Arhgef28,Camsap1,Pde4d,Msn,Ank1,H3f3a,Ppp3cb,Iqgap1,Apoe,Mag</t>
  </si>
  <si>
    <t>GO:0034622</t>
  </si>
  <si>
    <t>Cellular protein-containing complex assembly</t>
  </si>
  <si>
    <t>10090.ENSMUSP00000014990,10090.ENSMUSP00000022639,10090.ENSMUSP00000025511,10090.ENSMUSP00000034881,10090.ENSMUSP00000037018,10090.ENSMUSP00000039472,10090.ENSMUSP00000057308,10090.ENSMUSP00000075953,10090.ENSMUSP00000085006,10090.ENSMUSP00000087756,10090.ENSMUSP00000096777,10090.ENSMUSP00000097294,10090.ENSMUSP00000097561,10090.ENSMUSP00000124509,10090.ENSMUSP00000133117,10090.ENSMUSP00000137309</t>
  </si>
  <si>
    <t>Tppp3,Nefl,Rps14,Cox7a2,Fgg,Fgb,Hist1h1e,Ndufa3,Hist1h4j,Myh11,Eif2s2,Hist1h2bb,Ttn,H3f3a,Fga,H1f0</t>
  </si>
  <si>
    <t>GO:0048699</t>
  </si>
  <si>
    <t>Generation of neurons</t>
  </si>
  <si>
    <t>10090.ENSMUSP00000005077,10090.ENSMUSP00000008878,10090.ENSMUSP00000022369,10090.ENSMUSP00000022609,10090.ENSMUSP00000022638,10090.ENSMUSP00000022639,10090.ENSMUSP00000022971,10090.ENSMUSP00000024988,10090.ENSMUSP00000027752,10090.ENSMUSP00000028062,10090.ENSMUSP00000033800,10090.ENSMUSP00000035158,10090.ENSMUSP00000042413,10090.ENSMUSP00000046883,10090.ENSMUSP00000047353,10090.ENSMUSP00000052014,10090.ENSMUSP00000054634,10090.ENSMUSP00000063933,10090.ENSMUSP00000070751,10090.ENSMUSP00000086795,10090.ENSMUSP00000088491,10090.ENSMUSP00000091061,10090.ENSMUSP00000099409,10090.ENSMUSP00000105053,10090.ENSMUSP00000109804,10090.ENSMUSP00000128278,10090.ENSMUSP00000133302,10090.ENSMUSP00000139881</t>
  </si>
  <si>
    <t>Hspb1,Gprc5b,Vcl,Elp3,Nefm,Nefl,Myc,C3,Lamc1,Vim,Plp1,Trf,Dlx1,Ttl,Atp1b2,Tenm2,Cdc42,Chl1,Bsg,Lgals1,Bcan,Nefh,Cnp,Arhgef28,Camsap1,Iqgap1,Apoe,Mag</t>
  </si>
  <si>
    <t>GO:0061041</t>
  </si>
  <si>
    <t>Regulation of wound healing</t>
  </si>
  <si>
    <t>10090.ENSMUSP00000005292,10090.ENSMUSP00000023589,10090.ENSMUSP00000025561,10090.ENSMUSP00000037018,10090.ENSMUSP00000039472,10090.ENSMUSP00000133117,10090.ENSMUSP00000133302</t>
  </si>
  <si>
    <t>Prdx2,Kng1,Anxa1,Fgg,Fgb,Fga,Apoe</t>
  </si>
  <si>
    <t>GO:0051222</t>
  </si>
  <si>
    <t>Positive regulation of protein transport</t>
  </si>
  <si>
    <t>10090.ENSMUSP00000022082,10090.ENSMUSP00000037018,10090.ENSMUSP00000037417,10090.ENSMUSP00000039472,10090.ENSMUSP00000054634,10090.ENSMUSP00000063734,10090.ENSMUSP00000065233,10090.ENSMUSP00000072145,10090.ENSMUSP00000097561,10090.ENSMUSP00000125722,10090.ENSMUSP00000133117</t>
  </si>
  <si>
    <t>Glrx,Fgg,Phpt1,Fgb,Cdc42,Ezr,C2cd2l,Vsnl1,Ttn,Ppp3cb,Fga</t>
  </si>
  <si>
    <t>GO:0052548</t>
  </si>
  <si>
    <t>Regulation of endopeptidase activity</t>
  </si>
  <si>
    <t>10090.ENSMUSP00000006697,10090.ENSMUSP00000006703,10090.ENSMUSP00000021506,10090.ENSMUSP00000022971,10090.ENSMUSP00000023589,10090.ENSMUSP00000024988,10090.ENSMUSP00000032510,10090.ENSMUSP00000046185,10090.ENSMUSP00000080469,10090.ENSMUSP00000082132,10090.ENSMUSP00000093101,10090.ENSMUSP00000124523</t>
  </si>
  <si>
    <t>Itih3,Itih4,Serpina3n,Myc,Kng1,C3,Pzp,Mbp,Mug2,Serpina1a,Serpina1b,Cycs</t>
  </si>
  <si>
    <t>GO:0060353</t>
  </si>
  <si>
    <t>Regulation of cell adhesion molecule production</t>
  </si>
  <si>
    <t>10090.ENSMUSP00000022082,10090.ENSMUSP00000034588,10090.ENSMUSP00000078088</t>
  </si>
  <si>
    <t>Glrx,Apoa1,Aqp4</t>
  </si>
  <si>
    <t>GO:0048522</t>
  </si>
  <si>
    <t>Positive regulation of cellular process</t>
  </si>
  <si>
    <t>10090.ENSMUSP00000001547,10090.ENSMUSP00000005017,10090.ENSMUSP00000005077,10090.ENSMUSP00000005292,10090.ENSMUSP00000006749,10090.ENSMUSP00000008878,10090.ENSMUSP00000014990,10090.ENSMUSP00000016463,10090.ENSMUSP00000017783,10090.ENSMUSP00000018437,10090.ENSMUSP00000021706,10090.ENSMUSP00000021940,10090.ENSMUSP00000022082,10090.ENSMUSP00000022609,10090.ENSMUSP00000022639,10090.ENSMUSP00000022971,10090.ENSMUSP00000024727,10090.ENSMUSP00000024988,10090.ENSMUSP00000025561,10090.ENSMUSP00000028062,10090.ENSMUSP00000028610,10090.ENSMUSP00000029078,10090.ENSMUSP00000029699,10090.ENSMUSP00000033185,10090.ENSMUSP00000034588,10090.ENSMUSP00000035158,10090.ENSMUSP00000036949,10090.ENSMUSP00000037018,10090.ENSMUSP00000037417,10090.ENSMUSP00000039472,10090.ENSMUSP00000042413,10090.ENSMUSP00000046185,10090.ENSMUSP00000046883,10090.ENSMUSP00000047353,10090.ENSMUSP00000047705,10090.ENSMUSP00000047968,10090.ENSMUSP00000052014,10090.ENSMUSP00000054634,10090.ENSMUSP00000057308,10090.ENSMUSP00000059404,10090.ENSMUSP00000063734,10090.ENSMUSP00000064280,10090.ENSMUSP00000065233,10090.ENSMUSP00000068389,10090.ENSMUSP00000071214,10090.ENSMUSP00000071636,10090.ENSMUSP00000072145,10090.ENSMUSP00000074436,10090.ENSMUSP00000086795,10090.ENSMUSP00000091943,10090.ENSMUSP00000097561,10090.ENSMUSP00000099411,10090.ENSMUSP00000102034,10090.ENSMUSP00000103162,10090.ENSMUSP00000113071,10090.ENSMUSP00000113571,10090.ENSMUSP00000124509,10090.ENSMUSP00000124523,10090.ENSMUSP00000125722,10090.ENSMUSP00000126531,10090.ENSMUSP00000128278,10090.ENSMUSP00000133117,10090.ENSMUSP00000133302,10090.ENSMUSP00000137309,10090.ENSMUSP00000139881</t>
  </si>
  <si>
    <t>Col1a1,Hdgf,Hspb1,Prdx2,Slc4a1,Gprc5b,Tppp3,Slc25a5,Rab11fip4,Pfn1,Traf3,Lman2,Glrx,Elp3,Nefl,Myc,Cdc5l,C3,Anxa1,Vim,Cat,Car2,Lmna,Hpx,Apoa1,Trf,S100a10,Fgg,Phpt1,Fgb,Dlx1,Mbp,Ttl,Atp1b2,Kcnh2,S100b,Tenm2,Cdc42,Hist1h1e,Pura,Ezr,Dlg1,C2cd2l,F10,Eif2s1,Prdx6,Vsnl1,Hp,Lgals1,Tpd52,Ttn,Tgm2,Synpo2,Cdk12,Msn,Ank1,H3f3a,Cycs,Ppp3cb,Arih1,Iqgap1,Fga,Apoe,H1f0,Mag</t>
  </si>
  <si>
    <t>GO:0031175</t>
  </si>
  <si>
    <t>Neuron projection development</t>
  </si>
  <si>
    <t>10090.ENSMUSP00000022369,10090.ENSMUSP00000022639,10090.ENSMUSP00000027752,10090.ENSMUSP00000033800,10090.ENSMUSP00000052014,10090.ENSMUSP00000054634,10090.ENSMUSP00000063933,10090.ENSMUSP00000070751,10090.ENSMUSP00000088491,10090.ENSMUSP00000091061,10090.ENSMUSP00000099409,10090.ENSMUSP00000105053,10090.ENSMUSP00000109804,10090.ENSMUSP00000128278,10090.ENSMUSP00000133302,10090.ENSMUSP00000139881</t>
  </si>
  <si>
    <t>Vcl,Nefl,Lamc1,Plp1,Tenm2,Cdc42,Chl1,Bsg,Bcan,Nefh,Cnp,Arhgef28,Camsap1,Iqgap1,Apoe,Mag</t>
  </si>
  <si>
    <t>GO:0032879</t>
  </si>
  <si>
    <t>Regulation of localization</t>
  </si>
  <si>
    <t>10090.ENSMUSP00000001547,10090.ENSMUSP00000005077,10090.ENSMUSP00000016463,10090.ENSMUSP00000018437,10090.ENSMUSP00000021940,10090.ENSMUSP00000022082,10090.ENSMUSP00000022369,10090.ENSMUSP00000022609,10090.ENSMUSP00000022971,10090.ENSMUSP00000024988,10090.ENSMUSP00000025561,10090.ENSMUSP00000028062,10090.ENSMUSP00000028985,10090.ENSMUSP00000029078,10090.ENSMUSP00000029297,10090.ENSMUSP00000029699,10090.ENSMUSP00000034588,10090.ENSMUSP00000035158,10090.ENSMUSP00000037018,10090.ENSMUSP00000037417,10090.ENSMUSP00000039472,10090.ENSMUSP00000046883,10090.ENSMUSP00000047353,10090.ENSMUSP00000047705,10090.ENSMUSP00000054634,10090.ENSMUSP00000063734,10090.ENSMUSP00000064280,10090.ENSMUSP00000065233,10090.ENSMUSP00000072145,10090.ENSMUSP00000075063,10090.ENSMUSP00000091061,10090.ENSMUSP00000097561,10090.ENSMUSP00000102034,10090.ENSMUSP00000107861,10090.ENSMUSP00000112991,10090.ENSMUSP00000113071,10090.ENSMUSP00000125722,10090.ENSMUSP00000128278,10090.ENSMUSP00000133117,10090.ENSMUSP00000133302</t>
  </si>
  <si>
    <t>Col1a1,Hspb1,Slc25a5,Pfn1,Lman2,Glrx,Vcl,Elp3,Myc,C3,Anxa1,Vim,Bpifa1,Car2,Slc7a11,Lmna,Apoa1,Trf,Fgg,Phpt1,Fgb,Ttl,Atp1b2,Kcnh2,Cdc42,Ezr,Dlg1,C2cd2l,Vsnl1,Ptpn3,Nefh,Ttn,Synpo2,Kcna6,Pde4d,Msn,Ppp3cb,Iqgap1,Fga,Apoe</t>
  </si>
  <si>
    <t>GO:0051049</t>
  </si>
  <si>
    <t>Regulation of transport</t>
  </si>
  <si>
    <t>10090.ENSMUSP00000016463,10090.ENSMUSP00000021940,10090.ENSMUSP00000022082,10090.ENSMUSP00000022971,10090.ENSMUSP00000024988,10090.ENSMUSP00000025561,10090.ENSMUSP00000028985,10090.ENSMUSP00000029078,10090.ENSMUSP00000029297,10090.ENSMUSP00000034588,10090.ENSMUSP00000035158,10090.ENSMUSP00000037018,10090.ENSMUSP00000037417,10090.ENSMUSP00000039472,10090.ENSMUSP00000047353,10090.ENSMUSP00000047705,10090.ENSMUSP00000054634,10090.ENSMUSP00000063734,10090.ENSMUSP00000064280,10090.ENSMUSP00000065233,10090.ENSMUSP00000072145,10090.ENSMUSP00000075063,10090.ENSMUSP00000091061,10090.ENSMUSP00000097561,10090.ENSMUSP00000107861,10090.ENSMUSP00000112991,10090.ENSMUSP00000113071,10090.ENSMUSP00000125722,10090.ENSMUSP00000133117,10090.ENSMUSP00000133302</t>
  </si>
  <si>
    <t>Slc25a5,Lman2,Glrx,Myc,C3,Anxa1,Bpifa1,Car2,Slc7a11,Apoa1,Trf,Fgg,Phpt1,Fgb,Atp1b2,Kcnh2,Cdc42,Ezr,Dlg1,C2cd2l,Vsnl1,Ptpn3,Nefh,Ttn,Kcna6,Pde4d,Msn,Ppp3cb,Fga,Apoe</t>
  </si>
  <si>
    <t>GO:0051239</t>
  </si>
  <si>
    <t>Regulation of multicellular organismal process</t>
  </si>
  <si>
    <t>10090.ENSMUSP00000001547,10090.ENSMUSP00000005077,10090.ENSMUSP00000005292,10090.ENSMUSP00000008878,10090.ENSMUSP00000015234,10090.ENSMUSP00000018437,10090.ENSMUSP00000021706,10090.ENSMUSP00000022317,10090.ENSMUSP00000022369,10090.ENSMUSP00000022638,10090.ENSMUSP00000022639,10090.ENSMUSP00000022971,10090.ENSMUSP00000023589,10090.ENSMUSP00000024988,10090.ENSMUSP00000025561,10090.ENSMUSP00000027824,10090.ENSMUSP00000028062,10090.ENSMUSP00000029078,10090.ENSMUSP00000029699,10090.ENSMUSP00000030345,10090.ENSMUSP00000034588,10090.ENSMUSP00000035158,10090.ENSMUSP00000037018,10090.ENSMUSP00000039472,10090.ENSMUSP00000042413,10090.ENSMUSP00000046185,10090.ENSMUSP00000046883,10090.ENSMUSP00000047353,10090.ENSMUSP00000047705,10090.ENSMUSP00000047968,10090.ENSMUSP00000054634,10090.ENSMUSP00000063734,10090.ENSMUSP00000064280,10090.ENSMUSP00000070751,10090.ENSMUSP00000078088,10090.ENSMUSP00000085006,10090.ENSMUSP00000086795,10090.ENSMUSP00000097561,10090.ENSMUSP00000099726,10090.ENSMUSP00000112991,10090.ENSMUSP00000128278,10090.ENSMUSP00000133117,10090.ENSMUSP00000133302,10090.ENSMUSP00000139881</t>
  </si>
  <si>
    <t>Col1a1,Hspb1,Prdx2,Gprc5b,Ptgds,Pfn1,Traf3,Fam213a,Vcl,Nefm,Nefl,Myc,Kng1,C3,Anxa1,Apcs,Vim,Car2,Lmna,Cpt2,Apoa1,Trf,Fgg,Fgb,Dlx1,Mbp,Ttl,Atp1b2,Kcnh2,S100b,Cdc42,Ezr,Dlg1,Bsg,Aqp4,Hist1h4j,Lgals1,Ttn,Mog,Pde4d,Iqgap1,Fga,Apoe,Mag</t>
  </si>
  <si>
    <t>GO:0043067</t>
  </si>
  <si>
    <t>Regulation of programmed cell death</t>
  </si>
  <si>
    <t>10090.ENSMUSP00000005077,10090.ENSMUSP00000005292,10090.ENSMUSP00000011055,10090.ENSMUSP00000016463,10090.ENSMUSP00000021706,10090.ENSMUSP00000022082,10090.ENSMUSP00000022639,10090.ENSMUSP00000022971,10090.ENSMUSP00000025561,10090.ENSMUSP00000028610,10090.ENSMUSP00000029297,10090.ENSMUSP00000029699,10090.ENSMUSP00000031411,10090.ENSMUSP00000037018,10090.ENSMUSP00000039472,10090.ENSMUSP00000042413,10090.ENSMUSP00000047968,10090.ENSMUSP00000054634,10090.ENSMUSP00000063933,10090.ENSMUSP00000071214,10090.ENSMUSP00000099411,10090.ENSMUSP00000109612,10090.ENSMUSP00000124523,10090.ENSMUSP00000133117,10090.ENSMUSP00000133302,10090.ENSMUSP00000139881</t>
  </si>
  <si>
    <t>Hspb1,Prdx2,Apip,Slc25a5,Traf3,Glrx,Nefl,Myc,Anxa1,Cat,Slc7a11,Lmna,Aldh2,Fgg,Fgb,Dlx1,S100b,Cdc42,Chl1,Eif2s1,Tgm2,Lancl1,Cycs,Fga,Apoe,Mag</t>
  </si>
  <si>
    <t>GO:0090066</t>
  </si>
  <si>
    <t>Regulation of anatomical structure size</t>
  </si>
  <si>
    <t>10090.ENSMUSP00000018437,10090.ENSMUSP00000022638,10090.ENSMUSP00000022639,10090.ENSMUSP00000023589,10090.ENSMUSP00000037018,10090.ENSMUSP00000039472,10090.ENSMUSP00000046883,10090.ENSMUSP00000063734,10090.ENSMUSP00000064280,10090.ENSMUSP00000078088,10090.ENSMUSP00000113071,10090.ENSMUSP00000133117,10090.ENSMUSP00000133302,10090.ENSMUSP00000139881</t>
  </si>
  <si>
    <t>Pfn1,Nefm,Nefl,Kng1,Fgg,Fgb,Ttl,Ezr,Dlg1,Aqp4,Msn,Fga,Apoe,Mag</t>
  </si>
  <si>
    <t>GO:0042743</t>
  </si>
  <si>
    <t>Hydrogen peroxide metabolic process</t>
  </si>
  <si>
    <t>10090.ENSMUSP00000005292,10090.ENSMUSP00000028610,10090.ENSMUSP00000071636,10090.ENSMUSP00000124523</t>
  </si>
  <si>
    <t>Prdx2,Cat,Prdx6,Cycs</t>
  </si>
  <si>
    <t>GO:0030155</t>
  </si>
  <si>
    <t>Regulation of cell adhesion</t>
  </si>
  <si>
    <t>10090.ENSMUSP00000001547,10090.ENSMUSP00000005292,10090.ENSMUSP00000006749,10090.ENSMUSP00000022369,10090.ENSMUSP00000025561,10090.ENSMUSP00000034588,10090.ENSMUSP00000036949,10090.ENSMUSP00000037018,10090.ENSMUSP00000039472,10090.ENSMUSP00000046185,10090.ENSMUSP00000054634,10090.ENSMUSP00000064280,10090.ENSMUSP00000086795,10090.ENSMUSP00000099411,10090.ENSMUSP00000128278,10090.ENSMUSP00000133117</t>
  </si>
  <si>
    <t>Col1a1,Prdx2,Slc4a1,Vcl,Anxa1,Apoa1,S100a10,Fgg,Fgb,Mbp,Cdc42,Dlg1,Lgals1,Tgm2,Iqgap1,Fga</t>
  </si>
  <si>
    <t>GO:0031639</t>
  </si>
  <si>
    <t>Plasminogen activation</t>
  </si>
  <si>
    <t>GO:0048513</t>
  </si>
  <si>
    <t>Animal organ development</t>
  </si>
  <si>
    <t>10090.ENSMUSP00000001547,10090.ENSMUSP00000005292,10090.ENSMUSP00000006749,10090.ENSMUSP00000014990,10090.ENSMUSP00000017783,10090.ENSMUSP00000022639,10090.ENSMUSP00000022971,10090.ENSMUSP00000025511,10090.ENSMUSP00000025561,10090.ENSMUSP00000027752,10090.ENSMUSP00000028062,10090.ENSMUSP00000028610,10090.ENSMUSP00000029078,10090.ENSMUSP00000029297,10090.ENSMUSP00000029699,10090.ENSMUSP00000030398,10090.ENSMUSP00000034000,10090.ENSMUSP00000034588,10090.ENSMUSP00000035158,10090.ENSMUSP00000042413,10090.ENSMUSP00000047353,10090.ENSMUSP00000054634,10090.ENSMUSP00000062747,10090.ENSMUSP00000064280,10090.ENSMUSP00000070751,10090.ENSMUSP00000074436,10090.ENSMUSP00000074658,10090.ENSMUSP00000075063,10090.ENSMUSP00000086795,10090.ENSMUSP00000087756,10090.ENSMUSP00000088491,10090.ENSMUSP00000091061,10090.ENSMUSP00000091943,10090.ENSMUSP00000096777,10090.ENSMUSP00000097561,10090.ENSMUSP00000099409,10090.ENSMUSP00000099411,10090.ENSMUSP00000109863,10090.ENSMUSP00000111269,10090.ENSMUSP00000113071,10090.ENSMUSP00000113571,10090.ENSMUSP00000124509,10090.ENSMUSP00000125722,10090.ENSMUSP00000128278</t>
  </si>
  <si>
    <t>Col1a1,Prdx2,Slc4a1,Tppp3,Rab11fip4,Nefl,Myc,Rps14,Anxa1,Lamc1,Vim,Cat,Car2,Slc7a11,Lmna,Slc2a1,Asah1,Apoa1,Trf,Dlx1,Atp1b2,Cdc42,Hnmt,Dlg1,Bsg,Hp,Actg2,Ptpn3,Lgals1,Myh11,Bcan,Nefh,Tpd52,Eif2s2,Ttn,Cnp,Tgm2,Gng12,Txnrd2,Msn,Ank1,H3f3a,Ppp3cb,Iqgap1</t>
  </si>
  <si>
    <t>GO:0033197</t>
  </si>
  <si>
    <t>Response to vitamin E</t>
  </si>
  <si>
    <t>10090.ENSMUSP00000001547,10090.ENSMUSP00000028610,10090.ENSMUSP00000090059</t>
  </si>
  <si>
    <t>Col1a1,Cat,Srsf2</t>
  </si>
  <si>
    <t>GO:0051346</t>
  </si>
  <si>
    <t>Negative regulation of hydrolase activity</t>
  </si>
  <si>
    <t>10090.ENSMUSP00000006697,10090.ENSMUSP00000006703,10090.ENSMUSP00000021506,10090.ENSMUSP00000023589,10090.ENSMUSP00000024988,10090.ENSMUSP00000025561,10090.ENSMUSP00000027824,10090.ENSMUSP00000032510,10090.ENSMUSP00000034588,10090.ENSMUSP00000080469,10090.ENSMUSP00000082132,10090.ENSMUSP00000093101</t>
  </si>
  <si>
    <t>Itih3,Itih4,Serpina3n,Kng1,C3,Anxa1,Apcs,Pzp,Apoa1,Mug2,Serpina1a,Serpina1b</t>
  </si>
  <si>
    <t>GO:0010038</t>
  </si>
  <si>
    <t>Response to metal ion</t>
  </si>
  <si>
    <t>10090.ENSMUSP00000028610,10090.ENSMUSP00000029078,10090.ENSMUSP00000035158,10090.ENSMUSP00000037018,10090.ENSMUSP00000039472,10090.ENSMUSP00000070751,10090.ENSMUSP00000071214,10090.ENSMUSP00000088857,10090.ENSMUSP00000097561,10090.ENSMUSP00000128278,10090.ENSMUSP00000133117</t>
  </si>
  <si>
    <t>Cat,Car2,Trf,Fgg,Fgb,Bsg,Eif2s1,Cp,Ttn,Iqgap1,Fga</t>
  </si>
  <si>
    <t>GO:0032233</t>
  </si>
  <si>
    <t>Positive regulation of actin filament bundle assembly</t>
  </si>
  <si>
    <t>10090.ENSMUSP00000018437,10090.ENSMUSP00000034588,10090.ENSMUSP00000036949,10090.ENSMUSP00000054634,10090.ENSMUSP00000102034</t>
  </si>
  <si>
    <t>Pfn1,Apoa1,S100a10,Cdc42,Synpo2</t>
  </si>
  <si>
    <t>GO:0032536</t>
  </si>
  <si>
    <t>Regulation of cell projection size</t>
  </si>
  <si>
    <t>10090.ENSMUSP00000022638,10090.ENSMUSP00000022639,10090.ENSMUSP00000063734</t>
  </si>
  <si>
    <t>Nefm,Nefl,Ezr</t>
  </si>
  <si>
    <t>GO:0034116</t>
  </si>
  <si>
    <t>Positive regulation of heterotypic cell-cell adhesion</t>
  </si>
  <si>
    <t>GO:0051270</t>
  </si>
  <si>
    <t>Regulation of cellular component movement</t>
  </si>
  <si>
    <t>10090.ENSMUSP00000001547,10090.ENSMUSP00000005077,10090.ENSMUSP00000018437,10090.ENSMUSP00000022369,10090.ENSMUSP00000022609,10090.ENSMUSP00000022971,10090.ENSMUSP00000025561,10090.ENSMUSP00000028062,10090.ENSMUSP00000029699,10090.ENSMUSP00000035158,10090.ENSMUSP00000037417,10090.ENSMUSP00000047353,10090.ENSMUSP00000064280,10090.ENSMUSP00000091061,10090.ENSMUSP00000102034,10090.ENSMUSP00000112991,10090.ENSMUSP00000113071,10090.ENSMUSP00000128278,10090.ENSMUSP00000133117,10090.ENSMUSP00000133302</t>
  </si>
  <si>
    <t>Col1a1,Hspb1,Pfn1,Vcl,Elp3,Myc,Anxa1,Vim,Lmna,Trf,Phpt1,Atp1b2,Dlg1,Nefh,Synpo2,Pde4d,Msn,Iqgap1,Fga,Apoe</t>
  </si>
  <si>
    <t>GO:0009725</t>
  </si>
  <si>
    <t>Response to hormone</t>
  </si>
  <si>
    <t>10090.ENSMUSP00000001547,10090.ENSMUSP00000004134,10090.ENSMUSP00000015234,10090.ENSMUSP00000021506,10090.ENSMUSP00000022639,10090.ENSMUSP00000025561,10090.ENSMUSP00000028610,10090.ENSMUSP00000029078,10090.ENSMUSP00000030398,10090.ENSMUSP00000039472,10090.ENSMUSP00000047968,10090.ENSMUSP00000062747,10090.ENSMUSP00000070751,10090.ENSMUSP00000082132,10090.ENSMUSP00000093101,10090.ENSMUSP00000124509,10090.ENSMUSP00000128278</t>
  </si>
  <si>
    <t>Col1a1,Gstm5,Ptgds,Serpina3n,Nefl,Anxa1,Cat,Car2,Slc2a1,Fgb,S100b,Hnmt,Bsg,Serpina1a,Serpina1b,H3f3a,Iqgap1</t>
  </si>
  <si>
    <t>GO:0043434</t>
  </si>
  <si>
    <t>Response to peptide hormone</t>
  </si>
  <si>
    <t>10090.ENSMUSP00000001547,10090.ENSMUSP00000021506,10090.ENSMUSP00000022639,10090.ENSMUSP00000025561,10090.ENSMUSP00000028610,10090.ENSMUSP00000029078,10090.ENSMUSP00000030398,10090.ENSMUSP00000070751,10090.ENSMUSP00000082132,10090.ENSMUSP00000093101,10090.ENSMUSP00000128278</t>
  </si>
  <si>
    <t>Col1a1,Serpina3n,Nefl,Anxa1,Cat,Car2,Slc2a1,Bsg,Serpina1a,Serpina1b,Iqgap1</t>
  </si>
  <si>
    <t>GO:0042060</t>
  </si>
  <si>
    <t>Wound healing</t>
  </si>
  <si>
    <t>10090.ENSMUSP00000001547,10090.ENSMUSP00000006749,10090.ENSMUSP00000023589,10090.ENSMUSP00000024988,10090.ENSMUSP00000029297,10090.ENSMUSP00000037018,10090.ENSMUSP00000039472,10090.ENSMUSP00000068389,10090.ENSMUSP00000133117</t>
  </si>
  <si>
    <t>Col1a1,Slc4a1,Kng1,C3,Slc7a11,Fgg,Fgb,F10,Fga</t>
  </si>
  <si>
    <t>GO:0000302</t>
  </si>
  <si>
    <t>Response to reactive oxygen species</t>
  </si>
  <si>
    <t>10090.ENSMUSP00000001547,10090.ENSMUSP00000005292,10090.ENSMUSP00000006749,10090.ENSMUSP00000025561,10090.ENSMUSP00000028610,10090.ENSMUSP00000071636,10090.ENSMUSP00000074436,10090.ENSMUSP00000111269</t>
  </si>
  <si>
    <t>Col1a1,Prdx2,Slc4a1,Anxa1,Cat,Prdx6,Hp,Txnrd2</t>
  </si>
  <si>
    <t>GO:0010941</t>
  </si>
  <si>
    <t>Regulation of cell death</t>
  </si>
  <si>
    <t>10090.ENSMUSP00000005077,10090.ENSMUSP00000005292,10090.ENSMUSP00000011055,10090.ENSMUSP00000016463,10090.ENSMUSP00000021706,10090.ENSMUSP00000022082,10090.ENSMUSP00000022639,10090.ENSMUSP00000022971,10090.ENSMUSP00000025561,10090.ENSMUSP00000028610,10090.ENSMUSP00000029297,10090.ENSMUSP00000029699,10090.ENSMUSP00000031411,10090.ENSMUSP00000037018,10090.ENSMUSP00000039472,10090.ENSMUSP00000042413,10090.ENSMUSP00000047968,10090.ENSMUSP00000054634,10090.ENSMUSP00000063933,10090.ENSMUSP00000071214,10090.ENSMUSP00000074436,10090.ENSMUSP00000099411,10090.ENSMUSP00000109612,10090.ENSMUSP00000124523,10090.ENSMUSP00000133117,10090.ENSMUSP00000133302,10090.ENSMUSP00000139881</t>
  </si>
  <si>
    <t>Hspb1,Prdx2,Apip,Slc25a5,Traf3,Glrx,Nefl,Myc,Anxa1,Cat,Slc7a11,Lmna,Aldh2,Fgg,Fgb,Dlx1,S100b,Cdc42,Chl1,Eif2s1,Hp,Tgm2,Lancl1,Cycs,Fga,Apoe,Mag</t>
  </si>
  <si>
    <t>GO:0032880</t>
  </si>
  <si>
    <t>Regulation of protein localization</t>
  </si>
  <si>
    <t>10090.ENSMUSP00000022082,10090.ENSMUSP00000022369,10090.ENSMUSP00000025561,10090.ENSMUSP00000029297,10090.ENSMUSP00000029699,10090.ENSMUSP00000037018,10090.ENSMUSP00000037417,10090.ENSMUSP00000039472,10090.ENSMUSP00000054634,10090.ENSMUSP00000063734,10090.ENSMUSP00000064280,10090.ENSMUSP00000065233,10090.ENSMUSP00000072145,10090.ENSMUSP00000097561,10090.ENSMUSP00000113071,10090.ENSMUSP00000125722,10090.ENSMUSP00000128278,10090.ENSMUSP00000133117,10090.ENSMUSP00000133302</t>
  </si>
  <si>
    <t>Glrx,Vcl,Anxa1,Slc7a11,Lmna,Fgg,Phpt1,Fgb,Cdc42,Ezr,Dlg1,C2cd2l,Vsnl1,Ttn,Msn,Ppp3cb,Iqgap1,Fga,Apoe</t>
  </si>
  <si>
    <t>GO:0042730</t>
  </si>
  <si>
    <t>Fibrinolysis</t>
  </si>
  <si>
    <t>GO:0042981</t>
  </si>
  <si>
    <t>Regulation of apoptotic process</t>
  </si>
  <si>
    <t>10090.ENSMUSP00000005077,10090.ENSMUSP00000005292,10090.ENSMUSP00000011055,10090.ENSMUSP00000016463,10090.ENSMUSP00000021706,10090.ENSMUSP00000022639,10090.ENSMUSP00000022971,10090.ENSMUSP00000025561,10090.ENSMUSP00000028610,10090.ENSMUSP00000029297,10090.ENSMUSP00000029699,10090.ENSMUSP00000031411,10090.ENSMUSP00000037018,10090.ENSMUSP00000039472,10090.ENSMUSP00000042413,10090.ENSMUSP00000047968,10090.ENSMUSP00000054634,10090.ENSMUSP00000063933,10090.ENSMUSP00000071214,10090.ENSMUSP00000099411,10090.ENSMUSP00000109612,10090.ENSMUSP00000124523,10090.ENSMUSP00000133117,10090.ENSMUSP00000133302,10090.ENSMUSP00000139881</t>
  </si>
  <si>
    <t>Hspb1,Prdx2,Apip,Slc25a5,Traf3,Nefl,Myc,Anxa1,Cat,Slc7a11,Lmna,Aldh2,Fgg,Fgb,Dlx1,S100b,Cdc42,Chl1,Eif2s1,Tgm2,Lancl1,Cycs,Fga,Apoe,Mag</t>
  </si>
  <si>
    <t>GO:0045105</t>
  </si>
  <si>
    <t>Intermediate filament polymerization or depolymerization</t>
  </si>
  <si>
    <t>10090.ENSMUSP00000022638,10090.ENSMUSP00000022639</t>
  </si>
  <si>
    <t>Nefm,Nefl</t>
  </si>
  <si>
    <t>GO:0007010</t>
  </si>
  <si>
    <t>Cytoskeleton organization</t>
  </si>
  <si>
    <t>10090.ENSMUSP00000003575,10090.ENSMUSP00000014990,10090.ENSMUSP00000018437,10090.ENSMUSP00000022638,10090.ENSMUSP00000022639,10090.ENSMUSP00000025561,10090.ENSMUSP00000028062,10090.ENSMUSP00000029699,10090.ENSMUSP00000030184,10090.ENSMUSP00000035158,10090.ENSMUSP00000046883,10090.ENSMUSP00000054634,10090.ENSMUSP00000063734,10090.ENSMUSP00000064280,10090.ENSMUSP00000087756,10090.ENSMUSP00000091061,10090.ENSMUSP00000097561,10090.ENSMUSP00000099409,10090.ENSMUSP00000105053,10090.ENSMUSP00000109804</t>
  </si>
  <si>
    <t>Tpm4,Tppp3,Pfn1,Nefm,Nefl,Anxa1,Vim,Lmna,Tpm2,Trf,Ttl,Cdc42,Ezr,Dlg1,Myh11,Nefh,Ttn,Cnp,Arhgef28,Camsap1</t>
  </si>
  <si>
    <t>GO:0090087</t>
  </si>
  <si>
    <t>Regulation of peptide transport</t>
  </si>
  <si>
    <t>10090.ENSMUSP00000022082,10090.ENSMUSP00000025561,10090.ENSMUSP00000029078,10090.ENSMUSP00000029297,10090.ENSMUSP00000037018,10090.ENSMUSP00000037417,10090.ENSMUSP00000039472,10090.ENSMUSP00000054634,10090.ENSMUSP00000063734,10090.ENSMUSP00000065233,10090.ENSMUSP00000072145,10090.ENSMUSP00000097561,10090.ENSMUSP00000125722,10090.ENSMUSP00000133117,10090.ENSMUSP00000133302</t>
  </si>
  <si>
    <t>Glrx,Anxa1,Car2,Slc7a11,Fgg,Phpt1,Fgb,Cdc42,Ezr,C2cd2l,Vsnl1,Ttn,Ppp3cb,Fga,Apoe</t>
  </si>
  <si>
    <t>GO:0061024</t>
  </si>
  <si>
    <t>Membrane organization</t>
  </si>
  <si>
    <t>10090.ENSMUSP00000006749,10090.ENSMUSP00000012028,10090.ENSMUSP00000016463,10090.ENSMUSP00000022971,10090.ENSMUSP00000029699,10090.ENSMUSP00000032172,10090.ENSMUSP00000034588,10090.ENSMUSP00000036949,10090.ENSMUSP00000046185,10090.ENSMUSP00000054634,10090.ENSMUSP00000064280,10090.ENSMUSP00000065233,10090.ENSMUSP00000099409,10090.ENSMUSP00000133302</t>
  </si>
  <si>
    <t>Slc4a1,Gltp,Slc25a5,Myc,Lmna,Chchd6,Apoa1,S100a10,Mbp,Cdc42,Dlg1,C2cd2l,Cnp,Apoe</t>
  </si>
  <si>
    <t>GO:0030162</t>
  </si>
  <si>
    <t>Regulation of proteolysis</t>
  </si>
  <si>
    <t>10090.ENSMUSP00000006697,10090.ENSMUSP00000006703,10090.ENSMUSP00000021506,10090.ENSMUSP00000021706,10090.ENSMUSP00000022971,10090.ENSMUSP00000023589,10090.ENSMUSP00000024988,10090.ENSMUSP00000032510,10090.ENSMUSP00000046185,10090.ENSMUSP00000075063,10090.ENSMUSP00000080469,10090.ENSMUSP00000082132,10090.ENSMUSP00000093101,10090.ENSMUSP00000124523,10090.ENSMUSP00000126531,10090.ENSMUSP00000133302</t>
  </si>
  <si>
    <t>Itih3,Itih4,Serpina3n,Traf3,Myc,Kng1,C3,Pzp,Mbp,Ptpn3,Mug2,Serpina1a,Serpina1b,Cycs,Arih1,Apoe</t>
  </si>
  <si>
    <t>GO:0120036</t>
  </si>
  <si>
    <t>Plasma membrane bounded cell projection organization</t>
  </si>
  <si>
    <t>10090.ENSMUSP00000022369,10090.ENSMUSP00000022639,10090.ENSMUSP00000027752,10090.ENSMUSP00000033800,10090.ENSMUSP00000047353,10090.ENSMUSP00000052014,10090.ENSMUSP00000054634,10090.ENSMUSP00000063734,10090.ENSMUSP00000063933,10090.ENSMUSP00000070751,10090.ENSMUSP00000071636,10090.ENSMUSP00000078384,10090.ENSMUSP00000088491,10090.ENSMUSP00000091061,10090.ENSMUSP00000099409,10090.ENSMUSP00000105053,10090.ENSMUSP00000109804,10090.ENSMUSP00000128278,10090.ENSMUSP00000133302,10090.ENSMUSP00000139881</t>
  </si>
  <si>
    <t>Vcl,Nefl,Lamc1,Plp1,Atp1b2,Tenm2,Cdc42,Ezr,Chl1,Bsg,Prdx6,Ttyh1,Bcan,Nefh,Cnp,Arhgef28,Camsap1,Iqgap1,Apoe,Mag</t>
  </si>
  <si>
    <t>GO:1901652</t>
  </si>
  <si>
    <t>Response to peptide</t>
  </si>
  <si>
    <t>10090.ENSMUSP00000001547,10090.ENSMUSP00000021506,10090.ENSMUSP00000022639,10090.ENSMUSP00000025561,10090.ENSMUSP00000028062,10090.ENSMUSP00000028610,10090.ENSMUSP00000029078,10090.ENSMUSP00000030398,10090.ENSMUSP00000070751,10090.ENSMUSP00000082132,10090.ENSMUSP00000093101,10090.ENSMUSP00000128278</t>
  </si>
  <si>
    <t>Col1a1,Serpina3n,Nefl,Anxa1,Vim,Cat,Car2,Slc2a1,Bsg,Serpina1a,Serpina1b,Iqgap1</t>
  </si>
  <si>
    <t>GO:0060074</t>
  </si>
  <si>
    <t>Synapse maturation</t>
  </si>
  <si>
    <t>10090.ENSMUSP00000018437,10090.ENSMUSP00000022639,10090.ENSMUSP00000088491</t>
  </si>
  <si>
    <t>Pfn1,Nefl,Bcan</t>
  </si>
  <si>
    <t>GO:0035774</t>
  </si>
  <si>
    <t>Positive regulation of insulin secretion involved in cellular response to glucose stimulus</t>
  </si>
  <si>
    <t>10090.ENSMUSP00000037417,10090.ENSMUSP00000065233,10090.ENSMUSP00000072145,10090.ENSMUSP00000125722</t>
  </si>
  <si>
    <t>Phpt1,C2cd2l,Vsnl1,Ppp3cb</t>
  </si>
  <si>
    <t>GO:0015748</t>
  </si>
  <si>
    <t>Organophosphate ester transport</t>
  </si>
  <si>
    <t>10090.ENSMUSP00000006749,10090.ENSMUSP00000012028,10090.ENSMUSP00000016463,10090.ENSMUSP00000034588,10090.ENSMUSP00000065233,10090.ENSMUSP00000133302</t>
  </si>
  <si>
    <t>Slc4a1,Gltp,Slc25a5,Apoa1,C2cd2l,Apoe</t>
  </si>
  <si>
    <t>GO:0006334</t>
  </si>
  <si>
    <t>Nucleosome assembly</t>
  </si>
  <si>
    <t>10090.ENSMUSP00000057308,10090.ENSMUSP00000085006,10090.ENSMUSP00000097294,10090.ENSMUSP00000124509,10090.ENSMUSP00000137309</t>
  </si>
  <si>
    <t>Hist1h1e,Hist1h4j,Hist1h2bb,H3f3a,H1f0</t>
  </si>
  <si>
    <t>GO:0019725</t>
  </si>
  <si>
    <t>Cellular homeostasis</t>
  </si>
  <si>
    <t>10090.ENSMUSP00000005292,10090.ENSMUSP00000006749,10090.ENSMUSP00000022082,10090.ENSMUSP00000022971,10090.ENSMUSP00000023589,10090.ENSMUSP00000029078,10090.ENSMUSP00000033185,10090.ENSMUSP00000035158,10090.ENSMUSP00000047353,10090.ENSMUSP00000047968,10090.ENSMUSP00000071636,10090.ENSMUSP00000078088,10090.ENSMUSP00000086795,10090.ENSMUSP00000088857,10090.ENSMUSP00000099411,10090.ENSMUSP00000111269,10090.ENSMUSP00000133302</t>
  </si>
  <si>
    <t>Prdx2,Slc4a1,Glrx,Myc,Kng1,Car2,Hpx,Trf,Atp1b2,S100b,Prdx6,Aqp4,Lgals1,Cp,Tgm2,Txnrd2,Apoe</t>
  </si>
  <si>
    <t>GO:0014070</t>
  </si>
  <si>
    <t>Response to organic cyclic compound</t>
  </si>
  <si>
    <t>10090.ENSMUSP00000001547,10090.ENSMUSP00000015234,10090.ENSMUSP00000022082,10090.ENSMUSP00000022639,10090.ENSMUSP00000024727,10090.ENSMUSP00000025561,10090.ENSMUSP00000028610,10090.ENSMUSP00000029078,10090.ENSMUSP00000029297,10090.ENSMUSP00000031411,10090.ENSMUSP00000047968,10090.ENSMUSP00000062747,10090.ENSMUSP00000063734,10090.ENSMUSP00000070751,10090.ENSMUSP00000086795,10090.ENSMUSP00000090059,10090.ENSMUSP00000112991,10090.ENSMUSP00000113071</t>
  </si>
  <si>
    <t>Col1a1,Ptgds,Glrx,Nefl,Cdc5l,Anxa1,Cat,Car2,Slc7a11,Aldh2,S100b,Hnmt,Ezr,Bsg,Lgals1,Srsf2,Pde4d,Msn</t>
  </si>
  <si>
    <t>GO:0015914</t>
  </si>
  <si>
    <t>Phospholipid transport</t>
  </si>
  <si>
    <t>10090.ENSMUSP00000006749,10090.ENSMUSP00000012028,10090.ENSMUSP00000034588,10090.ENSMUSP00000065233,10090.ENSMUSP00000133302</t>
  </si>
  <si>
    <t>Slc4a1,Gltp,Apoa1,C2cd2l,Apoe</t>
  </si>
  <si>
    <t>GO:0031589</t>
  </si>
  <si>
    <t>Cell-substrate adhesion</t>
  </si>
  <si>
    <t>10090.ENSMUSP00000027752,10090.ENSMUSP00000037018,10090.ENSMUSP00000039472,10090.ENSMUSP00000047353,10090.ENSMUSP00000078384,10090.ENSMUSP00000088491,10090.ENSMUSP00000133117</t>
  </si>
  <si>
    <t>Lamc1,Fgg,Fgb,Atp1b2,Ttyh1,Bcan,Fga</t>
  </si>
  <si>
    <t>GO:0045454</t>
  </si>
  <si>
    <t>Cell redox homeostasis</t>
  </si>
  <si>
    <t>10090.ENSMUSP00000005292,10090.ENSMUSP00000022082,10090.ENSMUSP00000071636,10090.ENSMUSP00000111269</t>
  </si>
  <si>
    <t>Prdx2,Glrx,Prdx6,Txnrd2</t>
  </si>
  <si>
    <t>GO:0046034</t>
  </si>
  <si>
    <t>ATP metabolic process</t>
  </si>
  <si>
    <t>10090.ENSMUSP00000000090,10090.ENSMUSP00000025696,10090.ENSMUSP00000034881,10090.ENSMUSP00000051222,10090.ENSMUSP00000099536,10090.ENSMUSP00000113022,10090.ENSMUSP00000124523</t>
  </si>
  <si>
    <t>Cox5a,Ak3,Cox7a2,Atp5k,Aldoc,Atp5f1,Cycs</t>
  </si>
  <si>
    <t>GO:0048666</t>
  </si>
  <si>
    <t>Neuron development</t>
  </si>
  <si>
    <t>10090.ENSMUSP00000022369,10090.ENSMUSP00000022639,10090.ENSMUSP00000024988,10090.ENSMUSP00000027752,10090.ENSMUSP00000033800,10090.ENSMUSP00000052014,10090.ENSMUSP00000054634,10090.ENSMUSP00000063933,10090.ENSMUSP00000070751,10090.ENSMUSP00000088491,10090.ENSMUSP00000091061,10090.ENSMUSP00000099409,10090.ENSMUSP00000105053,10090.ENSMUSP00000109804,10090.ENSMUSP00000128278,10090.ENSMUSP00000133302,10090.ENSMUSP00000139881</t>
  </si>
  <si>
    <t>Vcl,Nefl,C3,Lamc1,Plp1,Tenm2,Cdc42,Chl1,Bsg,Bcan,Nefh,Cnp,Arhgef28,Camsap1,Iqgap1,Apoe,Mag</t>
  </si>
  <si>
    <t>GO:0051336</t>
  </si>
  <si>
    <t>Regulation of hydrolase activity</t>
  </si>
  <si>
    <t>10090.ENSMUSP00000006697,10090.ENSMUSP00000006703,10090.ENSMUSP00000018437,10090.ENSMUSP00000021506,10090.ENSMUSP00000022971,10090.ENSMUSP00000023589,10090.ENSMUSP00000024988,10090.ENSMUSP00000025561,10090.ENSMUSP00000027824,10090.ENSMUSP00000030184,10090.ENSMUSP00000032510,10090.ENSMUSP00000034588,10090.ENSMUSP00000036949,10090.ENSMUSP00000046185,10090.ENSMUSP00000047353,10090.ENSMUSP00000080469,10090.ENSMUSP00000082132,10090.ENSMUSP00000093101,10090.ENSMUSP00000124523,10090.ENSMUSP00000128278,10090.ENSMUSP00000130941</t>
  </si>
  <si>
    <t>Itih3,Itih4,Pfn1,Serpina3n,Myc,Kng1,C3,Anxa1,Apcs,Tpm2,Pzp,Apoa1,S100a10,Mbp,Atp1b2,Mug2,Serpina1a,Serpina1b,Cycs,Iqgap1,Mut</t>
  </si>
  <si>
    <t>GO:0051240</t>
  </si>
  <si>
    <t>Positive regulation of multicellular organismal process</t>
  </si>
  <si>
    <t>10090.ENSMUSP00000001547,10090.ENSMUSP00000005077,10090.ENSMUSP00000005292,10090.ENSMUSP00000008878,10090.ENSMUSP00000018437,10090.ENSMUSP00000022639,10090.ENSMUSP00000022971,10090.ENSMUSP00000024988,10090.ENSMUSP00000025561,10090.ENSMUSP00000028062,10090.ENSMUSP00000029078,10090.ENSMUSP00000029699,10090.ENSMUSP00000030345,10090.ENSMUSP00000035158,10090.ENSMUSP00000037018,10090.ENSMUSP00000039472,10090.ENSMUSP00000042413,10090.ENSMUSP00000046185,10090.ENSMUSP00000047353,10090.ENSMUSP00000047968,10090.ENSMUSP00000054634,10090.ENSMUSP00000063734,10090.ENSMUSP00000064280,10090.ENSMUSP00000070751,10090.ENSMUSP00000112991,10090.ENSMUSP00000128278,10090.ENSMUSP00000133117,10090.ENSMUSP00000133302,10090.ENSMUSP00000139881</t>
  </si>
  <si>
    <t>Col1a1,Hspb1,Prdx2,Gprc5b,Pfn1,Nefl,Myc,C3,Anxa1,Vim,Car2,Lmna,Cpt2,Trf,Fgg,Fgb,Dlx1,Mbp,Atp1b2,S100b,Cdc42,Ezr,Dlg1,Bsg,Pde4d,Iqgap1,Fga,Apoe,Mag</t>
  </si>
  <si>
    <t>GO:0051179</t>
  </si>
  <si>
    <t>Localization</t>
  </si>
  <si>
    <t>10090.ENSMUSP00000000090,10090.ENSMUSP00000001412,10090.ENSMUSP00000001547,10090.ENSMUSP00000003561,10090.ENSMUSP00000005017,10090.ENSMUSP00000005077,10090.ENSMUSP00000006749,10090.ENSMUSP00000012028,10090.ENSMUSP00000016463,10090.ENSMUSP00000017783,10090.ENSMUSP00000018437,10090.ENSMUSP00000021940,10090.ENSMUSP00000022369,10090.ENSMUSP00000022609,10090.ENSMUSP00000022638,10090.ENSMUSP00000022639,10090.ENSMUSP00000022971,10090.ENSMUSP00000025561,10090.ENSMUSP00000027752,10090.ENSMUSP00000029078,10090.ENSMUSP00000029297,10090.ENSMUSP00000029699,10090.ENSMUSP00000030398,10090.ENSMUSP00000033185,10090.ENSMUSP00000034227,10090.ENSMUSP00000034588,10090.ENSMUSP00000034881,10090.ENSMUSP00000035158,10090.ENSMUSP00000036949,10090.ENSMUSP00000037018,10090.ENSMUSP00000047353,10090.ENSMUSP00000047705,10090.ENSMUSP00000051222,10090.ENSMUSP00000054634,10090.ENSMUSP00000059404,10090.ENSMUSP00000063734,10090.ENSMUSP00000063933,10090.ENSMUSP00000064280,10090.ENSMUSP00000065233,10090.ENSMUSP00000070751,10090.ENSMUSP00000078088,10090.ENSMUSP00000078384,10090.ENSMUSP00000088349,10090.ENSMUSP00000088857,10090.ENSMUSP00000096753,10090.ENSMUSP00000099409,10090.ENSMUSP00000099411,10090.ENSMUSP00000107861,10090.ENSMUSP00000112991,10090.ENSMUSP00000113022,10090.ENSMUSP00000113071,10090.ENSMUSP00000113571,10090.ENSMUSP00000124473,10090.ENSMUSP00000125722,10090.ENSMUSP00000128278,10090.ENSMUSP00000133302</t>
  </si>
  <si>
    <t>Cox5a,Ccdc132,Col1a1,Phyhip,Hdgf,Hspb1,Slc4a1,Gltp,Slc25a5,Rab11fip4,Pfn1,Lman2,Vcl,Elp3,Nefm,Nefl,Myc,Anxa1,Lamc1,Car2,Slc7a11,Lmna,Slc2a1,Hpx,Pllp,Apoa1,Cox7a2,Trf,S100a10,Fgg,Atp1b2,Kcnh2,Atp5k,Cdc42,Pura,Ezr,Chl1,Dlg1,C2cd2l,Bsg,Aqp4,Ttyh1,Selenbp1,Cp,Nnt,Cnp,Tgm2,Kcna6,Pde4d,Atp5f1,Msn,Ank1,Sv2c,Ppp3cb,Iqgap1,Apoe</t>
  </si>
  <si>
    <t>GO:0006810</t>
  </si>
  <si>
    <t>Transport</t>
  </si>
  <si>
    <t>10090.ENSMUSP00000000090,10090.ENSMUSP00000001412,10090.ENSMUSP00000001547,10090.ENSMUSP00000005077,10090.ENSMUSP00000006749,10090.ENSMUSP00000012028,10090.ENSMUSP00000016463,10090.ENSMUSP00000017783,10090.ENSMUSP00000021940,10090.ENSMUSP00000022638,10090.ENSMUSP00000022639,10090.ENSMUSP00000022971,10090.ENSMUSP00000025561,10090.ENSMUSP00000029078,10090.ENSMUSP00000029297,10090.ENSMUSP00000029699,10090.ENSMUSP00000030398,10090.ENSMUSP00000033185,10090.ENSMUSP00000034227,10090.ENSMUSP00000034588,10090.ENSMUSP00000034881,10090.ENSMUSP00000035158,10090.ENSMUSP00000036949,10090.ENSMUSP00000037018,10090.ENSMUSP00000047353,10090.ENSMUSP00000047705,10090.ENSMUSP00000051222,10090.ENSMUSP00000054634,10090.ENSMUSP00000059404,10090.ENSMUSP00000063734,10090.ENSMUSP00000065233,10090.ENSMUSP00000078088,10090.ENSMUSP00000078384,10090.ENSMUSP00000088349,10090.ENSMUSP00000088857,10090.ENSMUSP00000096753,10090.ENSMUSP00000099409,10090.ENSMUSP00000099411,10090.ENSMUSP00000107861,10090.ENSMUSP00000113022,10090.ENSMUSP00000113571,10090.ENSMUSP00000124473,10090.ENSMUSP00000125722,10090.ENSMUSP00000133302</t>
  </si>
  <si>
    <t>Cox5a,Ccdc132,Col1a1,Hspb1,Slc4a1,Gltp,Slc25a5,Rab11fip4,Lman2,Nefm,Nefl,Myc,Anxa1,Car2,Slc7a11,Lmna,Slc2a1,Hpx,Pllp,Apoa1,Cox7a2,Trf,S100a10,Fgg,Atp1b2,Kcnh2,Atp5k,Cdc42,Pura,Ezr,C2cd2l,Aqp4,Ttyh1,Selenbp1,Cp,Nnt,Cnp,Tgm2,Kcna6,Atp5f1,Ank1,Sv2c,Ppp3cb,Apoe</t>
  </si>
  <si>
    <t>GO:0055072</t>
  </si>
  <si>
    <t>Iron ion homeostasis</t>
  </si>
  <si>
    <t>10090.ENSMUSP00000022971,10090.ENSMUSP00000033185,10090.ENSMUSP00000035158,10090.ENSMUSP00000088857,10090.ENSMUSP00000113571</t>
  </si>
  <si>
    <t>Myc,Hpx,Trf,Cp,Ank1</t>
  </si>
  <si>
    <t>GO:0099185</t>
  </si>
  <si>
    <t>Postsynaptic intermediate filament cytoskeleton organization</t>
  </si>
  <si>
    <t>10090.ENSMUSP00000022639,10090.ENSMUSP00000091061</t>
  </si>
  <si>
    <t>Nefl,Nefh</t>
  </si>
  <si>
    <t>GO:1902995</t>
  </si>
  <si>
    <t>Positive regulation of phospholipid efflux</t>
  </si>
  <si>
    <t>10090.ENSMUSP00000034588,10090.ENSMUSP00000133302</t>
  </si>
  <si>
    <t>Apoa1,Apoe</t>
  </si>
  <si>
    <t>GO:0051223</t>
  </si>
  <si>
    <t>Regulation of protein transport</t>
  </si>
  <si>
    <t>10090.ENSMUSP00000022082,10090.ENSMUSP00000025561,10090.ENSMUSP00000029297,10090.ENSMUSP00000037018,10090.ENSMUSP00000037417,10090.ENSMUSP00000039472,10090.ENSMUSP00000054634,10090.ENSMUSP00000063734,10090.ENSMUSP00000065233,10090.ENSMUSP00000072145,10090.ENSMUSP00000097561,10090.ENSMUSP00000125722,10090.ENSMUSP00000133117,10090.ENSMUSP00000133302</t>
  </si>
  <si>
    <t>Glrx,Anxa1,Slc7a11,Fgg,Phpt1,Fgb,Cdc42,Ezr,C2cd2l,Vsnl1,Ttn,Ppp3cb,Fga,Apoe</t>
  </si>
  <si>
    <t>GO:0051258</t>
  </si>
  <si>
    <t>Protein polymerization</t>
  </si>
  <si>
    <t>10090.ENSMUSP00000014990,10090.ENSMUSP00000022639,10090.ENSMUSP00000037018,10090.ENSMUSP00000039472,10090.ENSMUSP00000133117</t>
  </si>
  <si>
    <t>Tppp3,Nefl,Fgg,Fgb,Fga</t>
  </si>
  <si>
    <t>GO:0006807</t>
  </si>
  <si>
    <t>Nitrogen compound metabolic process</t>
  </si>
  <si>
    <t>10090.ENSMUSP00000004134,10090.ENSMUSP00000004140,10090.ENSMUSP00000006697,10090.ENSMUSP00000006703,10090.ENSMUSP00000011055,10090.ENSMUSP00000017365,10090.ENSMUSP00000020528,10090.ENSMUSP00000021416,10090.ENSMUSP00000021706,10090.ENSMUSP00000022609,10090.ENSMUSP00000022971,10090.ENSMUSP00000024727,10090.ENSMUSP00000025511,10090.ENSMUSP00000025561,10090.ENSMUSP00000025696,10090.ENSMUSP00000025745,10090.ENSMUSP00000026420,10090.ENSMUSP00000027312,10090.ENSMUSP00000028610,10090.ENSMUSP00000029297,10090.ENSMUSP00000031560,10090.ENSMUSP00000033185,10090.ENSMUSP00000034000,10090.ENSMUSP00000034588,10090.ENSMUSP00000035158,10090.ENSMUSP00000037018,10090.ENSMUSP00000037417,10090.ENSMUSP00000039472,10090.ENSMUSP00000039507,10090.ENSMUSP00000043092,10090.ENSMUSP00000046185,10090.ENSMUSP00000046883,10090.ENSMUSP00000051222,10090.ENSMUSP00000052866,10090.ENSMUSP00000054634,10090.ENSMUSP00000057308,10090.ENSMUSP00000062747,10090.ENSMUSP00000064280,10090.ENSMUSP00000068389,10090.ENSMUSP00000071214,10090.ENSMUSP00000074436,10090.ENSMUSP00000075063,10090.ENSMUSP00000079538,10090.ENSMUSP00000082132,10090.ENSMUSP00000085006,10090.ENSMUSP00000090059,10090.ENSMUSP00000093101,10090.ENSMUSP00000095433,10090.ENSMUSP00000096777,10090.ENSMUSP00000097561,10090.ENSMUSP00000099409,10090.ENSMUSP00000099411,10090.ENSMUSP00000099536,10090.ENSMUSP00000099979,10090.ENSMUSP00000102034,10090.ENSMUSP00000103162,10090.ENSMUSP00000112991,10090.ENSMUSP00000113022,10090.ENSMUSP00000113317,10090.ENSMUSP00000113571,10090.ENSMUSP00000125722,10090.ENSMUSP00000126531,10090.ENSMUSP00000130941,10090.ENSMUSP00000133117,10090.ENSMUSP00000133302,10090.ENSMUSP00000136358,10090.ENSMUSP00000139684</t>
  </si>
  <si>
    <t>Gstm5,Gstm1,Itih3,Itih4,Apip,Psmd3,Mpg,Mbip,Traf3,Elp3,Myc,Cdc5l,Rps14,Anxa1,Ak3,Mrpl21,Rps26,Prim2,Cat,Slc7a11,Mmab,Hpx,Asah1,Apoa1,Trf,Fgg,Phpt1,Fgb,Macrod1,Blvrb,Mbp,Ttl,Atp5k,Pgp,Cdc42,Hist1h1e,Hnmt,Dlg1,F10,Eif2s1,Hp,Ptpn3,Utp14a,Serpina1a,Hist1h4j,Srsf2,Serpina1b,Ubr4,Eif2s2,Ttn,Cnp,Tgm2,Aldoc,Smc2,Synpo2,Cdk12,Pde4d,Atp5f1,Nrip2,Ank1,Ppp3cb,Arih1,Mut,Fga,Apoe,Fau,Bckdhb</t>
  </si>
  <si>
    <t>GO:0045087</t>
  </si>
  <si>
    <t>Innate immune response</t>
  </si>
  <si>
    <t>10090.ENSMUSP00000021706,10090.ENSMUSP00000024988,10090.ENSMUSP00000025561,10090.ENSMUSP00000027824,10090.ENSMUSP00000028062,10090.ENSMUSP00000028985,10090.ENSMUSP00000037018,10090.ENSMUSP00000039472,10090.ENSMUSP00000050309,10090.ENSMUSP00000054634,10090.ENSMUSP00000078088,10090.ENSMUSP00000133117,10090.ENSMUSP00000136358</t>
  </si>
  <si>
    <t>Traf3,C3,Anxa1,Apcs,Vim,Bpifa1,Fgg,Fgb,Cnpy3,Cdc42,Aqp4,Fga,Fau</t>
  </si>
  <si>
    <t>GO:0048468</t>
  </si>
  <si>
    <t>Cell development</t>
  </si>
  <si>
    <t>10090.ENSMUSP00000006749,10090.ENSMUSP00000022369,10090.ENSMUSP00000022639,10090.ENSMUSP00000024988,10090.ENSMUSP00000027752,10090.ENSMUSP00000028062,10090.ENSMUSP00000029699,10090.ENSMUSP00000033800,10090.ENSMUSP00000052014,10090.ENSMUSP00000054634,10090.ENSMUSP00000063734,10090.ENSMUSP00000063933,10090.ENSMUSP00000070751,10090.ENSMUSP00000087756,10090.ENSMUSP00000088491,10090.ENSMUSP00000091061,10090.ENSMUSP00000097561,10090.ENSMUSP00000099409,10090.ENSMUSP00000105053,10090.ENSMUSP00000109804,10090.ENSMUSP00000112991,10090.ENSMUSP00000113071,10090.ENSMUSP00000113571,10090.ENSMUSP00000124509,10090.ENSMUSP00000128278,10090.ENSMUSP00000133302,10090.ENSMUSP00000139881</t>
  </si>
  <si>
    <t>Slc4a1,Vcl,Nefl,C3,Lamc1,Vim,Lmna,Plp1,Tenm2,Cdc42,Ezr,Chl1,Bsg,Myh11,Bcan,Nefh,Ttn,Cnp,Arhgef28,Camsap1,Pde4d,Msn,Ank1,H3f3a,Iqgap1,Apoe,Mag</t>
  </si>
  <si>
    <t>GO:0050801</t>
  </si>
  <si>
    <t>Ion homeostasis</t>
  </si>
  <si>
    <t>10090.ENSMUSP00000006749,10090.ENSMUSP00000022971,10090.ENSMUSP00000023589,10090.ENSMUSP00000029078,10090.ENSMUSP00000029297,10090.ENSMUSP00000033185,10090.ENSMUSP00000034588,10090.ENSMUSP00000035158,10090.ENSMUSP00000047353,10090.ENSMUSP00000047705,10090.ENSMUSP00000047968,10090.ENSMUSP00000075063,10090.ENSMUSP00000088857,10090.ENSMUSP00000099411,10090.ENSMUSP00000113571,10090.ENSMUSP00000133302</t>
  </si>
  <si>
    <t>Slc4a1,Myc,Kng1,Car2,Slc7a11,Hpx,Apoa1,Trf,Atp1b2,Kcnh2,S100b,Ptpn3,Cp,Tgm2,Ank1,Apoe</t>
  </si>
  <si>
    <t>GO:0042744</t>
  </si>
  <si>
    <t>Hydrogen peroxide catabolic process</t>
  </si>
  <si>
    <t>10090.ENSMUSP00000005292,10090.ENSMUSP00000028610,10090.ENSMUSP00000071636</t>
  </si>
  <si>
    <t>Prdx2,Cat,Prdx6</t>
  </si>
  <si>
    <t>GO:0046847</t>
  </si>
  <si>
    <t>Filopodium assembly</t>
  </si>
  <si>
    <t>10090.ENSMUSP00000054634,10090.ENSMUSP00000063734,10090.ENSMUSP00000078384</t>
  </si>
  <si>
    <t>Cdc42,Ezr,Tty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p 10 Biological Processes Aff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nrichment.Process!$B$2:$B$10</c:f>
              <c:strCache>
                <c:ptCount val="9"/>
                <c:pt idx="0">
                  <c:v>Cellular process</c:v>
                </c:pt>
                <c:pt idx="1">
                  <c:v>Response to chemical</c:v>
                </c:pt>
                <c:pt idx="2">
                  <c:v>Metabolic process</c:v>
                </c:pt>
                <c:pt idx="3">
                  <c:v>Cell-cell adhesion</c:v>
                </c:pt>
                <c:pt idx="4">
                  <c:v>Response to stress</c:v>
                </c:pt>
                <c:pt idx="5">
                  <c:v>Cell adhesion</c:v>
                </c:pt>
                <c:pt idx="6">
                  <c:v>Response to toxic substance</c:v>
                </c:pt>
                <c:pt idx="7">
                  <c:v>Response to inorganic substance</c:v>
                </c:pt>
                <c:pt idx="8">
                  <c:v>Cellular component organization</c:v>
                </c:pt>
              </c:strCache>
            </c:strRef>
          </c:cat>
          <c:val>
            <c:numRef>
              <c:f>enrichment.Process!$C$2:$C$10</c:f>
              <c:numCache>
                <c:formatCode>General</c:formatCode>
                <c:ptCount val="9"/>
                <c:pt idx="0">
                  <c:v>149</c:v>
                </c:pt>
                <c:pt idx="1">
                  <c:v>64</c:v>
                </c:pt>
                <c:pt idx="2">
                  <c:v>95</c:v>
                </c:pt>
                <c:pt idx="3">
                  <c:v>17</c:v>
                </c:pt>
                <c:pt idx="4">
                  <c:v>51</c:v>
                </c:pt>
                <c:pt idx="5">
                  <c:v>22</c:v>
                </c:pt>
                <c:pt idx="6">
                  <c:v>12</c:v>
                </c:pt>
                <c:pt idx="7">
                  <c:v>19</c:v>
                </c:pt>
                <c:pt idx="8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1E-4FB7-8249-99E665CB1A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0731903"/>
        <c:axId val="1261249711"/>
      </c:barChart>
      <c:catAx>
        <c:axId val="1270731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249711"/>
        <c:crosses val="autoZero"/>
        <c:auto val="1"/>
        <c:lblAlgn val="ctr"/>
        <c:lblOffset val="100"/>
        <c:noMultiLvlLbl val="0"/>
      </c:catAx>
      <c:valAx>
        <c:axId val="12612497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0731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0</xdr:row>
      <xdr:rowOff>0</xdr:rowOff>
    </xdr:from>
    <xdr:to>
      <xdr:col>5</xdr:col>
      <xdr:colOff>142875</xdr:colOff>
      <xdr:row>16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BA858E-667F-4FEB-916B-E312D225D9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8"/>
  <sheetViews>
    <sheetView tabSelected="1" topLeftCell="A122" workbookViewId="0">
      <selection activeCell="H153" sqref="H153"/>
    </sheetView>
  </sheetViews>
  <sheetFormatPr defaultRowHeight="15" x14ac:dyDescent="0.25"/>
  <cols>
    <col min="2" max="2" width="31.140625" customWidth="1"/>
    <col min="3" max="3" width="17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 t="s">
        <v>9</v>
      </c>
      <c r="C2">
        <v>149</v>
      </c>
      <c r="D2">
        <v>13330</v>
      </c>
      <c r="E2">
        <v>0.15</v>
      </c>
      <c r="F2" s="1">
        <v>3.6300000000000001E-8</v>
      </c>
      <c r="G2" t="s">
        <v>10</v>
      </c>
      <c r="H2" t="s">
        <v>11</v>
      </c>
    </row>
    <row r="3" spans="1:8" x14ac:dyDescent="0.25">
      <c r="A3" t="s">
        <v>12</v>
      </c>
      <c r="B3" t="s">
        <v>13</v>
      </c>
      <c r="C3">
        <v>64</v>
      </c>
      <c r="D3">
        <v>3720</v>
      </c>
      <c r="E3">
        <v>0.33</v>
      </c>
      <c r="F3" s="1">
        <v>3.36E-6</v>
      </c>
      <c r="G3" t="s">
        <v>14</v>
      </c>
      <c r="H3" t="s">
        <v>15</v>
      </c>
    </row>
    <row r="4" spans="1:8" x14ac:dyDescent="0.25">
      <c r="A4" t="s">
        <v>16</v>
      </c>
      <c r="B4" t="s">
        <v>17</v>
      </c>
      <c r="C4">
        <v>95</v>
      </c>
      <c r="D4">
        <v>7331</v>
      </c>
      <c r="E4">
        <v>0.21</v>
      </c>
      <c r="F4" s="1">
        <v>6.2500000000000001E-5</v>
      </c>
      <c r="G4" t="s">
        <v>18</v>
      </c>
      <c r="H4" t="s">
        <v>19</v>
      </c>
    </row>
    <row r="5" spans="1:8" x14ac:dyDescent="0.25">
      <c r="A5" t="s">
        <v>20</v>
      </c>
      <c r="B5" t="s">
        <v>21</v>
      </c>
      <c r="C5">
        <v>17</v>
      </c>
      <c r="D5">
        <v>398</v>
      </c>
      <c r="E5">
        <v>0.73</v>
      </c>
      <c r="F5">
        <v>1.2E-4</v>
      </c>
      <c r="G5" t="s">
        <v>22</v>
      </c>
      <c r="H5" t="s">
        <v>23</v>
      </c>
    </row>
    <row r="6" spans="1:8" x14ac:dyDescent="0.25">
      <c r="A6" t="s">
        <v>24</v>
      </c>
      <c r="B6" t="s">
        <v>25</v>
      </c>
      <c r="C6">
        <v>51</v>
      </c>
      <c r="D6">
        <v>3045</v>
      </c>
      <c r="E6">
        <v>0.32</v>
      </c>
      <c r="F6">
        <v>2.9E-4</v>
      </c>
      <c r="G6" t="s">
        <v>26</v>
      </c>
      <c r="H6" t="s">
        <v>27</v>
      </c>
    </row>
    <row r="7" spans="1:8" x14ac:dyDescent="0.25">
      <c r="A7" t="s">
        <v>28</v>
      </c>
      <c r="B7" t="s">
        <v>29</v>
      </c>
      <c r="C7">
        <v>22</v>
      </c>
      <c r="D7">
        <v>744</v>
      </c>
      <c r="E7">
        <v>0.56999999999999995</v>
      </c>
      <c r="F7">
        <v>2.9E-4</v>
      </c>
      <c r="G7" t="s">
        <v>30</v>
      </c>
      <c r="H7" t="s">
        <v>31</v>
      </c>
    </row>
    <row r="8" spans="1:8" x14ac:dyDescent="0.25">
      <c r="A8" t="s">
        <v>32</v>
      </c>
      <c r="B8" t="s">
        <v>33</v>
      </c>
      <c r="C8">
        <v>12</v>
      </c>
      <c r="D8">
        <v>197</v>
      </c>
      <c r="E8">
        <v>0.88</v>
      </c>
      <c r="F8">
        <v>2.9E-4</v>
      </c>
      <c r="G8" t="s">
        <v>34</v>
      </c>
      <c r="H8" t="s">
        <v>35</v>
      </c>
    </row>
    <row r="9" spans="1:8" x14ac:dyDescent="0.25">
      <c r="A9" t="s">
        <v>36</v>
      </c>
      <c r="B9" t="s">
        <v>37</v>
      </c>
      <c r="C9">
        <v>19</v>
      </c>
      <c r="D9">
        <v>556</v>
      </c>
      <c r="E9">
        <v>0.63</v>
      </c>
      <c r="F9">
        <v>2.9E-4</v>
      </c>
      <c r="G9" t="s">
        <v>38</v>
      </c>
      <c r="H9" t="s">
        <v>39</v>
      </c>
    </row>
    <row r="10" spans="1:8" x14ac:dyDescent="0.25">
      <c r="A10" t="s">
        <v>40</v>
      </c>
      <c r="B10" t="s">
        <v>41</v>
      </c>
      <c r="C10">
        <v>69</v>
      </c>
      <c r="D10">
        <v>4769</v>
      </c>
      <c r="E10">
        <v>0.26</v>
      </c>
      <c r="F10">
        <v>2.9E-4</v>
      </c>
      <c r="G10" t="s">
        <v>42</v>
      </c>
      <c r="H10" t="s">
        <v>43</v>
      </c>
    </row>
    <row r="11" spans="1:8" x14ac:dyDescent="0.25">
      <c r="A11" t="s">
        <v>44</v>
      </c>
      <c r="B11" t="s">
        <v>45</v>
      </c>
      <c r="C11">
        <v>68</v>
      </c>
      <c r="D11">
        <v>4672</v>
      </c>
      <c r="E11">
        <v>0.26</v>
      </c>
      <c r="F11">
        <v>2.9E-4</v>
      </c>
      <c r="G11" t="s">
        <v>46</v>
      </c>
      <c r="H11" t="s">
        <v>47</v>
      </c>
    </row>
    <row r="12" spans="1:8" x14ac:dyDescent="0.25">
      <c r="A12" t="s">
        <v>48</v>
      </c>
      <c r="B12" t="s">
        <v>49</v>
      </c>
      <c r="C12">
        <v>64</v>
      </c>
      <c r="D12">
        <v>4350</v>
      </c>
      <c r="E12">
        <v>0.27</v>
      </c>
      <c r="F12">
        <v>2.9E-4</v>
      </c>
      <c r="G12" t="s">
        <v>50</v>
      </c>
      <c r="H12" t="s">
        <v>51</v>
      </c>
    </row>
    <row r="13" spans="1:8" x14ac:dyDescent="0.25">
      <c r="A13" t="s">
        <v>52</v>
      </c>
      <c r="B13" t="s">
        <v>53</v>
      </c>
      <c r="C13">
        <v>72</v>
      </c>
      <c r="D13">
        <v>5258</v>
      </c>
      <c r="E13">
        <v>0.23</v>
      </c>
      <c r="F13">
        <v>2.9E-4</v>
      </c>
      <c r="G13" t="s">
        <v>54</v>
      </c>
      <c r="H13" t="s">
        <v>55</v>
      </c>
    </row>
    <row r="14" spans="1:8" x14ac:dyDescent="0.25">
      <c r="A14" t="s">
        <v>56</v>
      </c>
      <c r="B14" t="s">
        <v>57</v>
      </c>
      <c r="C14">
        <v>113</v>
      </c>
      <c r="D14">
        <v>9973</v>
      </c>
      <c r="E14">
        <v>0.15</v>
      </c>
      <c r="F14">
        <v>2.9E-4</v>
      </c>
      <c r="G14" t="s">
        <v>58</v>
      </c>
      <c r="H14" t="s">
        <v>59</v>
      </c>
    </row>
    <row r="15" spans="1:8" x14ac:dyDescent="0.25">
      <c r="A15" t="s">
        <v>60</v>
      </c>
      <c r="B15" t="s">
        <v>61</v>
      </c>
      <c r="C15">
        <v>88</v>
      </c>
      <c r="D15">
        <v>6908</v>
      </c>
      <c r="E15">
        <v>0.2</v>
      </c>
      <c r="F15">
        <v>2.9E-4</v>
      </c>
      <c r="G15" t="s">
        <v>62</v>
      </c>
      <c r="H15" t="s">
        <v>63</v>
      </c>
    </row>
    <row r="16" spans="1:8" x14ac:dyDescent="0.25">
      <c r="A16" t="s">
        <v>64</v>
      </c>
      <c r="B16" t="s">
        <v>65</v>
      </c>
      <c r="C16">
        <v>24</v>
      </c>
      <c r="D16">
        <v>917</v>
      </c>
      <c r="E16">
        <v>0.52</v>
      </c>
      <c r="F16">
        <v>2.9E-4</v>
      </c>
      <c r="G16" t="s">
        <v>66</v>
      </c>
      <c r="H16" t="s">
        <v>67</v>
      </c>
    </row>
    <row r="17" spans="1:8" x14ac:dyDescent="0.25">
      <c r="A17" t="s">
        <v>68</v>
      </c>
      <c r="B17" t="s">
        <v>69</v>
      </c>
      <c r="C17">
        <v>119</v>
      </c>
      <c r="D17">
        <v>10591</v>
      </c>
      <c r="E17">
        <v>0.15</v>
      </c>
      <c r="F17">
        <v>2.9E-4</v>
      </c>
      <c r="G17" t="s">
        <v>70</v>
      </c>
      <c r="H17" t="s">
        <v>71</v>
      </c>
    </row>
    <row r="18" spans="1:8" x14ac:dyDescent="0.25">
      <c r="A18" t="s">
        <v>72</v>
      </c>
      <c r="B18" t="s">
        <v>73</v>
      </c>
      <c r="C18">
        <v>70</v>
      </c>
      <c r="D18">
        <v>4954</v>
      </c>
      <c r="E18">
        <v>0.25</v>
      </c>
      <c r="F18">
        <v>2.9E-4</v>
      </c>
      <c r="G18" t="s">
        <v>74</v>
      </c>
      <c r="H18" t="s">
        <v>75</v>
      </c>
    </row>
    <row r="19" spans="1:8" x14ac:dyDescent="0.25">
      <c r="A19" t="s">
        <v>76</v>
      </c>
      <c r="B19" t="s">
        <v>77</v>
      </c>
      <c r="C19">
        <v>9</v>
      </c>
      <c r="D19">
        <v>93</v>
      </c>
      <c r="E19">
        <v>1.08</v>
      </c>
      <c r="F19">
        <v>2.9E-4</v>
      </c>
      <c r="G19" t="s">
        <v>78</v>
      </c>
      <c r="H19" t="s">
        <v>79</v>
      </c>
    </row>
    <row r="20" spans="1:8" x14ac:dyDescent="0.25">
      <c r="A20" t="s">
        <v>80</v>
      </c>
      <c r="B20" t="s">
        <v>81</v>
      </c>
      <c r="C20">
        <v>81</v>
      </c>
      <c r="D20">
        <v>6272</v>
      </c>
      <c r="E20">
        <v>0.21</v>
      </c>
      <c r="F20">
        <v>3.6999999999999999E-4</v>
      </c>
      <c r="G20" t="s">
        <v>82</v>
      </c>
      <c r="H20" t="s">
        <v>83</v>
      </c>
    </row>
    <row r="21" spans="1:8" x14ac:dyDescent="0.25">
      <c r="A21" t="s">
        <v>84</v>
      </c>
      <c r="B21" t="s">
        <v>85</v>
      </c>
      <c r="C21">
        <v>27</v>
      </c>
      <c r="D21">
        <v>1164</v>
      </c>
      <c r="E21">
        <v>0.46</v>
      </c>
      <c r="F21">
        <v>4.4000000000000002E-4</v>
      </c>
      <c r="G21" t="s">
        <v>86</v>
      </c>
      <c r="H21" t="s">
        <v>87</v>
      </c>
    </row>
    <row r="22" spans="1:8" x14ac:dyDescent="0.25">
      <c r="A22" t="s">
        <v>88</v>
      </c>
      <c r="B22" t="s">
        <v>89</v>
      </c>
      <c r="C22">
        <v>68</v>
      </c>
      <c r="D22">
        <v>4921</v>
      </c>
      <c r="E22">
        <v>0.24</v>
      </c>
      <c r="F22">
        <v>4.6999999999999999E-4</v>
      </c>
      <c r="G22" t="s">
        <v>90</v>
      </c>
      <c r="H22" t="s">
        <v>91</v>
      </c>
    </row>
    <row r="23" spans="1:8" x14ac:dyDescent="0.25">
      <c r="A23" t="s">
        <v>92</v>
      </c>
      <c r="B23" t="s">
        <v>93</v>
      </c>
      <c r="C23">
        <v>25</v>
      </c>
      <c r="D23">
        <v>1025</v>
      </c>
      <c r="E23">
        <v>0.49</v>
      </c>
      <c r="F23">
        <v>4.6999999999999999E-4</v>
      </c>
      <c r="G23" t="s">
        <v>94</v>
      </c>
      <c r="H23" t="s">
        <v>95</v>
      </c>
    </row>
    <row r="24" spans="1:8" x14ac:dyDescent="0.25">
      <c r="A24" t="s">
        <v>96</v>
      </c>
      <c r="B24" t="s">
        <v>97</v>
      </c>
      <c r="C24">
        <v>108</v>
      </c>
      <c r="D24">
        <v>9541</v>
      </c>
      <c r="E24">
        <v>0.15</v>
      </c>
      <c r="F24">
        <v>5.8E-4</v>
      </c>
      <c r="G24" t="s">
        <v>98</v>
      </c>
      <c r="H24" t="s">
        <v>99</v>
      </c>
    </row>
    <row r="25" spans="1:8" x14ac:dyDescent="0.25">
      <c r="A25" t="s">
        <v>100</v>
      </c>
      <c r="B25" t="s">
        <v>101</v>
      </c>
      <c r="C25">
        <v>74</v>
      </c>
      <c r="D25">
        <v>5629</v>
      </c>
      <c r="E25">
        <v>0.22</v>
      </c>
      <c r="F25">
        <v>7.1000000000000002E-4</v>
      </c>
      <c r="G25" t="s">
        <v>102</v>
      </c>
      <c r="H25" t="s">
        <v>103</v>
      </c>
    </row>
    <row r="26" spans="1:8" x14ac:dyDescent="0.25">
      <c r="A26" t="s">
        <v>104</v>
      </c>
      <c r="B26" t="s">
        <v>105</v>
      </c>
      <c r="C26">
        <v>6</v>
      </c>
      <c r="D26">
        <v>40</v>
      </c>
      <c r="E26">
        <v>1.27</v>
      </c>
      <c r="F26">
        <v>7.5000000000000002E-4</v>
      </c>
      <c r="G26" t="s">
        <v>106</v>
      </c>
      <c r="H26" t="s">
        <v>107</v>
      </c>
    </row>
    <row r="27" spans="1:8" x14ac:dyDescent="0.25">
      <c r="A27" t="s">
        <v>108</v>
      </c>
      <c r="B27" t="s">
        <v>109</v>
      </c>
      <c r="C27">
        <v>69</v>
      </c>
      <c r="D27">
        <v>5108</v>
      </c>
      <c r="E27">
        <v>0.23</v>
      </c>
      <c r="F27">
        <v>7.5000000000000002E-4</v>
      </c>
      <c r="G27" t="s">
        <v>110</v>
      </c>
      <c r="H27" t="s">
        <v>111</v>
      </c>
    </row>
    <row r="28" spans="1:8" x14ac:dyDescent="0.25">
      <c r="A28" t="s">
        <v>112</v>
      </c>
      <c r="B28" t="s">
        <v>113</v>
      </c>
      <c r="C28">
        <v>30</v>
      </c>
      <c r="D28">
        <v>1450</v>
      </c>
      <c r="E28">
        <v>0.41</v>
      </c>
      <c r="F28">
        <v>7.7999999999999999E-4</v>
      </c>
      <c r="G28" t="s">
        <v>114</v>
      </c>
      <c r="H28" t="s">
        <v>115</v>
      </c>
    </row>
    <row r="29" spans="1:8" x14ac:dyDescent="0.25">
      <c r="A29" t="s">
        <v>116</v>
      </c>
      <c r="B29" t="s">
        <v>117</v>
      </c>
      <c r="C29">
        <v>14</v>
      </c>
      <c r="D29">
        <v>372</v>
      </c>
      <c r="E29">
        <v>0.67</v>
      </c>
      <c r="F29">
        <v>1.1000000000000001E-3</v>
      </c>
      <c r="G29" t="s">
        <v>118</v>
      </c>
      <c r="H29" t="s">
        <v>119</v>
      </c>
    </row>
    <row r="30" spans="1:8" x14ac:dyDescent="0.25">
      <c r="A30" t="s">
        <v>120</v>
      </c>
      <c r="B30" t="s">
        <v>121</v>
      </c>
      <c r="C30">
        <v>36</v>
      </c>
      <c r="D30">
        <v>1983</v>
      </c>
      <c r="E30">
        <v>0.36</v>
      </c>
      <c r="F30">
        <v>1.1999999999999999E-3</v>
      </c>
      <c r="G30" t="s">
        <v>122</v>
      </c>
      <c r="H30" t="s">
        <v>123</v>
      </c>
    </row>
    <row r="31" spans="1:8" x14ac:dyDescent="0.25">
      <c r="A31" t="s">
        <v>124</v>
      </c>
      <c r="B31" t="s">
        <v>125</v>
      </c>
      <c r="C31">
        <v>45</v>
      </c>
      <c r="D31">
        <v>2799</v>
      </c>
      <c r="E31">
        <v>0.3</v>
      </c>
      <c r="F31">
        <v>1.1999999999999999E-3</v>
      </c>
      <c r="G31" t="s">
        <v>126</v>
      </c>
      <c r="H31" t="s">
        <v>127</v>
      </c>
    </row>
    <row r="32" spans="1:8" x14ac:dyDescent="0.25">
      <c r="A32" t="s">
        <v>128</v>
      </c>
      <c r="B32" t="s">
        <v>129</v>
      </c>
      <c r="C32">
        <v>40</v>
      </c>
      <c r="D32">
        <v>2358</v>
      </c>
      <c r="E32">
        <v>0.33</v>
      </c>
      <c r="F32">
        <v>1.4E-3</v>
      </c>
      <c r="G32" t="s">
        <v>130</v>
      </c>
      <c r="H32" t="s">
        <v>131</v>
      </c>
    </row>
    <row r="33" spans="1:8" x14ac:dyDescent="0.25">
      <c r="A33" t="s">
        <v>132</v>
      </c>
      <c r="B33" t="s">
        <v>133</v>
      </c>
      <c r="C33">
        <v>5</v>
      </c>
      <c r="D33">
        <v>25</v>
      </c>
      <c r="E33">
        <v>1.4</v>
      </c>
      <c r="F33">
        <v>1.4E-3</v>
      </c>
      <c r="G33" t="s">
        <v>134</v>
      </c>
      <c r="H33" t="s">
        <v>135</v>
      </c>
    </row>
    <row r="34" spans="1:8" x14ac:dyDescent="0.25">
      <c r="A34" t="s">
        <v>136</v>
      </c>
      <c r="B34" t="s">
        <v>137</v>
      </c>
      <c r="C34">
        <v>4</v>
      </c>
      <c r="D34">
        <v>10</v>
      </c>
      <c r="E34">
        <v>1.7</v>
      </c>
      <c r="F34">
        <v>1.4E-3</v>
      </c>
      <c r="G34" t="s">
        <v>138</v>
      </c>
      <c r="H34" t="s">
        <v>139</v>
      </c>
    </row>
    <row r="35" spans="1:8" x14ac:dyDescent="0.25">
      <c r="A35" t="s">
        <v>140</v>
      </c>
      <c r="B35" t="s">
        <v>141</v>
      </c>
      <c r="C35">
        <v>44</v>
      </c>
      <c r="D35">
        <v>2742</v>
      </c>
      <c r="E35">
        <v>0.3</v>
      </c>
      <c r="F35">
        <v>1.5E-3</v>
      </c>
      <c r="G35" t="s">
        <v>142</v>
      </c>
      <c r="H35" t="s">
        <v>143</v>
      </c>
    </row>
    <row r="36" spans="1:8" x14ac:dyDescent="0.25">
      <c r="A36" t="s">
        <v>144</v>
      </c>
      <c r="B36" t="s">
        <v>145</v>
      </c>
      <c r="C36">
        <v>80</v>
      </c>
      <c r="D36">
        <v>6445</v>
      </c>
      <c r="E36">
        <v>0.19</v>
      </c>
      <c r="F36">
        <v>1.5E-3</v>
      </c>
      <c r="G36" t="s">
        <v>146</v>
      </c>
      <c r="H36" t="s">
        <v>147</v>
      </c>
    </row>
    <row r="37" spans="1:8" x14ac:dyDescent="0.25">
      <c r="A37" t="s">
        <v>148</v>
      </c>
      <c r="B37" t="s">
        <v>149</v>
      </c>
      <c r="C37">
        <v>10</v>
      </c>
      <c r="D37">
        <v>195</v>
      </c>
      <c r="E37">
        <v>0.81</v>
      </c>
      <c r="F37">
        <v>1.9E-3</v>
      </c>
      <c r="G37" t="s">
        <v>150</v>
      </c>
      <c r="H37" t="s">
        <v>151</v>
      </c>
    </row>
    <row r="38" spans="1:8" x14ac:dyDescent="0.25">
      <c r="A38" t="s">
        <v>152</v>
      </c>
      <c r="B38" t="s">
        <v>153</v>
      </c>
      <c r="C38">
        <v>8</v>
      </c>
      <c r="D38">
        <v>115</v>
      </c>
      <c r="E38">
        <v>0.94</v>
      </c>
      <c r="F38">
        <v>2E-3</v>
      </c>
      <c r="G38" t="s">
        <v>154</v>
      </c>
      <c r="H38" t="s">
        <v>155</v>
      </c>
    </row>
    <row r="39" spans="1:8" x14ac:dyDescent="0.25">
      <c r="A39" t="s">
        <v>156</v>
      </c>
      <c r="B39" t="s">
        <v>157</v>
      </c>
      <c r="C39">
        <v>15</v>
      </c>
      <c r="D39">
        <v>469</v>
      </c>
      <c r="E39">
        <v>0.6</v>
      </c>
      <c r="F39">
        <v>2.2000000000000001E-3</v>
      </c>
      <c r="G39" t="s">
        <v>158</v>
      </c>
      <c r="H39" t="s">
        <v>159</v>
      </c>
    </row>
    <row r="40" spans="1:8" x14ac:dyDescent="0.25">
      <c r="A40" t="s">
        <v>160</v>
      </c>
      <c r="B40" t="s">
        <v>161</v>
      </c>
      <c r="C40">
        <v>41</v>
      </c>
      <c r="D40">
        <v>2535</v>
      </c>
      <c r="E40">
        <v>0.31</v>
      </c>
      <c r="F40">
        <v>2.5000000000000001E-3</v>
      </c>
      <c r="G40" t="s">
        <v>162</v>
      </c>
      <c r="H40" t="s">
        <v>163</v>
      </c>
    </row>
    <row r="41" spans="1:8" x14ac:dyDescent="0.25">
      <c r="A41" t="s">
        <v>164</v>
      </c>
      <c r="B41" t="s">
        <v>165</v>
      </c>
      <c r="C41">
        <v>3</v>
      </c>
      <c r="D41">
        <v>3</v>
      </c>
      <c r="E41">
        <v>2.1</v>
      </c>
      <c r="F41">
        <v>2.7000000000000001E-3</v>
      </c>
      <c r="G41" t="s">
        <v>166</v>
      </c>
      <c r="H41" t="s">
        <v>167</v>
      </c>
    </row>
    <row r="42" spans="1:8" x14ac:dyDescent="0.25">
      <c r="A42" t="s">
        <v>168</v>
      </c>
      <c r="B42" t="s">
        <v>169</v>
      </c>
      <c r="C42">
        <v>42</v>
      </c>
      <c r="D42">
        <v>2657</v>
      </c>
      <c r="E42">
        <v>0.3</v>
      </c>
      <c r="F42">
        <v>3.0999999999999999E-3</v>
      </c>
      <c r="G42" t="s">
        <v>170</v>
      </c>
      <c r="H42" t="s">
        <v>171</v>
      </c>
    </row>
    <row r="43" spans="1:8" x14ac:dyDescent="0.25">
      <c r="A43" t="s">
        <v>172</v>
      </c>
      <c r="B43" t="s">
        <v>173</v>
      </c>
      <c r="C43">
        <v>37</v>
      </c>
      <c r="D43">
        <v>2201</v>
      </c>
      <c r="E43">
        <v>0.32</v>
      </c>
      <c r="F43">
        <v>3.0999999999999999E-3</v>
      </c>
      <c r="G43" t="s">
        <v>174</v>
      </c>
      <c r="H43" t="s">
        <v>175</v>
      </c>
    </row>
    <row r="44" spans="1:8" x14ac:dyDescent="0.25">
      <c r="A44" t="s">
        <v>176</v>
      </c>
      <c r="B44" t="s">
        <v>177</v>
      </c>
      <c r="C44">
        <v>37</v>
      </c>
      <c r="D44">
        <v>2202</v>
      </c>
      <c r="E44">
        <v>0.32</v>
      </c>
      <c r="F44">
        <v>3.0999999999999999E-3</v>
      </c>
      <c r="G44" t="s">
        <v>178</v>
      </c>
      <c r="H44" t="s">
        <v>179</v>
      </c>
    </row>
    <row r="45" spans="1:8" x14ac:dyDescent="0.25">
      <c r="A45" t="s">
        <v>180</v>
      </c>
      <c r="B45" t="s">
        <v>181</v>
      </c>
      <c r="C45">
        <v>8</v>
      </c>
      <c r="D45">
        <v>125</v>
      </c>
      <c r="E45">
        <v>0.9</v>
      </c>
      <c r="F45">
        <v>3.0999999999999999E-3</v>
      </c>
      <c r="G45" t="s">
        <v>182</v>
      </c>
      <c r="H45" t="s">
        <v>183</v>
      </c>
    </row>
    <row r="46" spans="1:8" x14ac:dyDescent="0.25">
      <c r="A46" t="s">
        <v>184</v>
      </c>
      <c r="B46" t="s">
        <v>185</v>
      </c>
      <c r="C46">
        <v>12</v>
      </c>
      <c r="D46">
        <v>319</v>
      </c>
      <c r="E46">
        <v>0.67</v>
      </c>
      <c r="F46">
        <v>3.5000000000000001E-3</v>
      </c>
      <c r="G46" t="s">
        <v>186</v>
      </c>
      <c r="H46" t="s">
        <v>187</v>
      </c>
    </row>
    <row r="47" spans="1:8" x14ac:dyDescent="0.25">
      <c r="A47" t="s">
        <v>188</v>
      </c>
      <c r="B47" t="s">
        <v>189</v>
      </c>
      <c r="C47">
        <v>75</v>
      </c>
      <c r="D47">
        <v>6085</v>
      </c>
      <c r="E47">
        <v>0.19</v>
      </c>
      <c r="F47">
        <v>3.5999999999999999E-3</v>
      </c>
      <c r="G47" t="s">
        <v>190</v>
      </c>
      <c r="H47" t="s">
        <v>191</v>
      </c>
    </row>
    <row r="48" spans="1:8" x14ac:dyDescent="0.25">
      <c r="A48" t="s">
        <v>192</v>
      </c>
      <c r="B48" t="s">
        <v>193</v>
      </c>
      <c r="C48">
        <v>53</v>
      </c>
      <c r="D48">
        <v>3822</v>
      </c>
      <c r="E48">
        <v>0.24</v>
      </c>
      <c r="F48">
        <v>5.7999999999999996E-3</v>
      </c>
      <c r="G48" t="s">
        <v>194</v>
      </c>
      <c r="H48" t="s">
        <v>195</v>
      </c>
    </row>
    <row r="49" spans="1:8" x14ac:dyDescent="0.25">
      <c r="A49" t="s">
        <v>196</v>
      </c>
      <c r="B49" t="s">
        <v>197</v>
      </c>
      <c r="C49">
        <v>36</v>
      </c>
      <c r="D49">
        <v>2199</v>
      </c>
      <c r="E49">
        <v>0.31</v>
      </c>
      <c r="F49">
        <v>6.3E-3</v>
      </c>
      <c r="G49" t="s">
        <v>198</v>
      </c>
      <c r="H49" t="s">
        <v>199</v>
      </c>
    </row>
    <row r="50" spans="1:8" x14ac:dyDescent="0.25">
      <c r="A50" t="s">
        <v>200</v>
      </c>
      <c r="B50" t="s">
        <v>201</v>
      </c>
      <c r="C50">
        <v>22</v>
      </c>
      <c r="D50">
        <v>1020</v>
      </c>
      <c r="E50">
        <v>0.43</v>
      </c>
      <c r="F50">
        <v>6.3E-3</v>
      </c>
      <c r="G50" t="s">
        <v>202</v>
      </c>
      <c r="H50" t="s">
        <v>203</v>
      </c>
    </row>
    <row r="51" spans="1:8" x14ac:dyDescent="0.25">
      <c r="A51" t="s">
        <v>204</v>
      </c>
      <c r="B51" t="s">
        <v>205</v>
      </c>
      <c r="C51">
        <v>29</v>
      </c>
      <c r="D51">
        <v>1585</v>
      </c>
      <c r="E51">
        <v>0.36</v>
      </c>
      <c r="F51">
        <v>6.3E-3</v>
      </c>
      <c r="G51" t="s">
        <v>206</v>
      </c>
      <c r="H51" t="s">
        <v>207</v>
      </c>
    </row>
    <row r="52" spans="1:8" x14ac:dyDescent="0.25">
      <c r="A52" t="s">
        <v>208</v>
      </c>
      <c r="B52" t="s">
        <v>209</v>
      </c>
      <c r="C52">
        <v>15</v>
      </c>
      <c r="D52">
        <v>528</v>
      </c>
      <c r="E52">
        <v>0.55000000000000004</v>
      </c>
      <c r="F52">
        <v>6.4000000000000003E-3</v>
      </c>
      <c r="G52" t="s">
        <v>210</v>
      </c>
      <c r="H52" t="s">
        <v>211</v>
      </c>
    </row>
    <row r="53" spans="1:8" x14ac:dyDescent="0.25">
      <c r="A53" t="s">
        <v>212</v>
      </c>
      <c r="B53" t="s">
        <v>213</v>
      </c>
      <c r="C53">
        <v>72</v>
      </c>
      <c r="D53">
        <v>5869</v>
      </c>
      <c r="E53">
        <v>0.19</v>
      </c>
      <c r="F53">
        <v>6.4000000000000003E-3</v>
      </c>
      <c r="G53" t="s">
        <v>214</v>
      </c>
      <c r="H53" t="s">
        <v>215</v>
      </c>
    </row>
    <row r="54" spans="1:8" x14ac:dyDescent="0.25">
      <c r="A54" t="s">
        <v>216</v>
      </c>
      <c r="B54" t="s">
        <v>217</v>
      </c>
      <c r="C54">
        <v>12</v>
      </c>
      <c r="D54">
        <v>349</v>
      </c>
      <c r="E54">
        <v>0.63</v>
      </c>
      <c r="F54">
        <v>6.8999999999999999E-3</v>
      </c>
      <c r="G54" t="s">
        <v>218</v>
      </c>
      <c r="H54" t="s">
        <v>219</v>
      </c>
    </row>
    <row r="55" spans="1:8" x14ac:dyDescent="0.25">
      <c r="A55" t="s">
        <v>220</v>
      </c>
      <c r="B55" t="s">
        <v>221</v>
      </c>
      <c r="C55">
        <v>68</v>
      </c>
      <c r="D55">
        <v>5479</v>
      </c>
      <c r="E55">
        <v>0.19</v>
      </c>
      <c r="F55">
        <v>8.3000000000000001E-3</v>
      </c>
      <c r="G55" t="s">
        <v>222</v>
      </c>
      <c r="H55" t="s">
        <v>223</v>
      </c>
    </row>
    <row r="56" spans="1:8" x14ac:dyDescent="0.25">
      <c r="A56" t="s">
        <v>224</v>
      </c>
      <c r="B56" t="s">
        <v>225</v>
      </c>
      <c r="C56">
        <v>23</v>
      </c>
      <c r="D56">
        <v>1126</v>
      </c>
      <c r="E56">
        <v>0.41</v>
      </c>
      <c r="F56">
        <v>8.3000000000000001E-3</v>
      </c>
      <c r="G56" t="s">
        <v>226</v>
      </c>
      <c r="H56" t="s">
        <v>227</v>
      </c>
    </row>
    <row r="57" spans="1:8" x14ac:dyDescent="0.25">
      <c r="A57" t="s">
        <v>228</v>
      </c>
      <c r="B57" t="s">
        <v>229</v>
      </c>
      <c r="C57">
        <v>12</v>
      </c>
      <c r="D57">
        <v>357</v>
      </c>
      <c r="E57">
        <v>0.62</v>
      </c>
      <c r="F57">
        <v>8.3000000000000001E-3</v>
      </c>
      <c r="G57" t="s">
        <v>230</v>
      </c>
      <c r="H57" t="s">
        <v>231</v>
      </c>
    </row>
    <row r="58" spans="1:8" x14ac:dyDescent="0.25">
      <c r="A58" t="s">
        <v>232</v>
      </c>
      <c r="B58" t="s">
        <v>233</v>
      </c>
      <c r="C58">
        <v>5</v>
      </c>
      <c r="D58">
        <v>44</v>
      </c>
      <c r="E58">
        <v>1.1499999999999999</v>
      </c>
      <c r="F58">
        <v>8.3999999999999995E-3</v>
      </c>
      <c r="G58" t="s">
        <v>234</v>
      </c>
      <c r="H58" t="s">
        <v>235</v>
      </c>
    </row>
    <row r="59" spans="1:8" x14ac:dyDescent="0.25">
      <c r="A59" t="s">
        <v>236</v>
      </c>
      <c r="B59" t="s">
        <v>237</v>
      </c>
      <c r="C59">
        <v>24</v>
      </c>
      <c r="D59">
        <v>1214</v>
      </c>
      <c r="E59">
        <v>0.39</v>
      </c>
      <c r="F59">
        <v>8.8000000000000005E-3</v>
      </c>
      <c r="G59" t="s">
        <v>238</v>
      </c>
      <c r="H59" t="s">
        <v>239</v>
      </c>
    </row>
    <row r="60" spans="1:8" x14ac:dyDescent="0.25">
      <c r="A60" t="s">
        <v>240</v>
      </c>
      <c r="B60" t="s">
        <v>241</v>
      </c>
      <c r="C60">
        <v>66</v>
      </c>
      <c r="D60">
        <v>5290</v>
      </c>
      <c r="E60">
        <v>0.19</v>
      </c>
      <c r="F60">
        <v>8.9999999999999993E-3</v>
      </c>
      <c r="G60" t="s">
        <v>242</v>
      </c>
      <c r="H60" t="s">
        <v>243</v>
      </c>
    </row>
    <row r="61" spans="1:8" x14ac:dyDescent="0.25">
      <c r="A61" t="s">
        <v>244</v>
      </c>
      <c r="B61" t="s">
        <v>245</v>
      </c>
      <c r="C61">
        <v>5</v>
      </c>
      <c r="D61">
        <v>46</v>
      </c>
      <c r="E61">
        <v>1.1299999999999999</v>
      </c>
      <c r="F61">
        <v>9.4999999999999998E-3</v>
      </c>
      <c r="G61" t="s">
        <v>246</v>
      </c>
      <c r="H61" t="s">
        <v>247</v>
      </c>
    </row>
    <row r="62" spans="1:8" x14ac:dyDescent="0.25">
      <c r="A62" t="s">
        <v>248</v>
      </c>
      <c r="B62" t="s">
        <v>249</v>
      </c>
      <c r="C62">
        <v>3</v>
      </c>
      <c r="D62">
        <v>7</v>
      </c>
      <c r="E62">
        <v>1.73</v>
      </c>
      <c r="F62">
        <v>1.01E-2</v>
      </c>
      <c r="G62" t="s">
        <v>250</v>
      </c>
      <c r="H62" t="s">
        <v>251</v>
      </c>
    </row>
    <row r="63" spans="1:8" x14ac:dyDescent="0.25">
      <c r="A63" t="s">
        <v>252</v>
      </c>
      <c r="B63" t="s">
        <v>253</v>
      </c>
      <c r="C63">
        <v>6</v>
      </c>
      <c r="D63">
        <v>79</v>
      </c>
      <c r="E63">
        <v>0.98</v>
      </c>
      <c r="F63">
        <v>1.03E-2</v>
      </c>
      <c r="G63" t="s">
        <v>254</v>
      </c>
      <c r="H63" t="s">
        <v>255</v>
      </c>
    </row>
    <row r="64" spans="1:8" x14ac:dyDescent="0.25">
      <c r="A64" t="s">
        <v>256</v>
      </c>
      <c r="B64" t="s">
        <v>257</v>
      </c>
      <c r="C64">
        <v>58</v>
      </c>
      <c r="D64">
        <v>4475</v>
      </c>
      <c r="E64">
        <v>0.21</v>
      </c>
      <c r="F64">
        <v>1.06E-2</v>
      </c>
      <c r="G64" t="s">
        <v>258</v>
      </c>
      <c r="H64" t="s">
        <v>259</v>
      </c>
    </row>
    <row r="65" spans="1:8" x14ac:dyDescent="0.25">
      <c r="A65" t="s">
        <v>260</v>
      </c>
      <c r="B65" t="s">
        <v>261</v>
      </c>
      <c r="C65">
        <v>18</v>
      </c>
      <c r="D65">
        <v>776</v>
      </c>
      <c r="E65">
        <v>0.46</v>
      </c>
      <c r="F65">
        <v>1.0699999999999999E-2</v>
      </c>
      <c r="G65" t="s">
        <v>262</v>
      </c>
      <c r="H65" t="s">
        <v>263</v>
      </c>
    </row>
    <row r="66" spans="1:8" x14ac:dyDescent="0.25">
      <c r="A66" t="s">
        <v>264</v>
      </c>
      <c r="B66" t="s">
        <v>265</v>
      </c>
      <c r="C66">
        <v>64</v>
      </c>
      <c r="D66">
        <v>5126</v>
      </c>
      <c r="E66">
        <v>0.19</v>
      </c>
      <c r="F66">
        <v>1.09E-2</v>
      </c>
      <c r="G66" t="s">
        <v>266</v>
      </c>
      <c r="H66" t="s">
        <v>267</v>
      </c>
    </row>
    <row r="67" spans="1:8" x14ac:dyDescent="0.25">
      <c r="A67" t="s">
        <v>268</v>
      </c>
      <c r="B67" t="s">
        <v>269</v>
      </c>
      <c r="C67">
        <v>24</v>
      </c>
      <c r="D67">
        <v>1252</v>
      </c>
      <c r="E67">
        <v>0.38</v>
      </c>
      <c r="F67">
        <v>1.18E-2</v>
      </c>
      <c r="G67" t="s">
        <v>270</v>
      </c>
      <c r="H67" t="s">
        <v>271</v>
      </c>
    </row>
    <row r="68" spans="1:8" x14ac:dyDescent="0.25">
      <c r="A68" t="s">
        <v>272</v>
      </c>
      <c r="B68" t="s">
        <v>273</v>
      </c>
      <c r="C68">
        <v>23</v>
      </c>
      <c r="D68">
        <v>1178</v>
      </c>
      <c r="E68">
        <v>0.39</v>
      </c>
      <c r="F68">
        <v>1.23E-2</v>
      </c>
      <c r="G68" t="s">
        <v>274</v>
      </c>
      <c r="H68" t="s">
        <v>275</v>
      </c>
    </row>
    <row r="69" spans="1:8" x14ac:dyDescent="0.25">
      <c r="A69" t="s">
        <v>276</v>
      </c>
      <c r="B69" t="s">
        <v>277</v>
      </c>
      <c r="C69">
        <v>4</v>
      </c>
      <c r="D69">
        <v>25</v>
      </c>
      <c r="E69">
        <v>1.3</v>
      </c>
      <c r="F69">
        <v>1.23E-2</v>
      </c>
      <c r="G69" t="s">
        <v>278</v>
      </c>
      <c r="H69" t="s">
        <v>279</v>
      </c>
    </row>
    <row r="70" spans="1:8" x14ac:dyDescent="0.25">
      <c r="A70" t="s">
        <v>280</v>
      </c>
      <c r="B70" t="s">
        <v>281</v>
      </c>
      <c r="C70">
        <v>79</v>
      </c>
      <c r="D70">
        <v>6824</v>
      </c>
      <c r="E70">
        <v>0.16</v>
      </c>
      <c r="F70">
        <v>1.23E-2</v>
      </c>
      <c r="G70" t="s">
        <v>282</v>
      </c>
      <c r="H70" t="s">
        <v>283</v>
      </c>
    </row>
    <row r="71" spans="1:8" x14ac:dyDescent="0.25">
      <c r="A71" t="s">
        <v>284</v>
      </c>
      <c r="B71" t="s">
        <v>285</v>
      </c>
      <c r="C71">
        <v>30</v>
      </c>
      <c r="D71">
        <v>1784</v>
      </c>
      <c r="E71">
        <v>0.32</v>
      </c>
      <c r="F71">
        <v>1.37E-2</v>
      </c>
      <c r="G71" t="s">
        <v>286</v>
      </c>
      <c r="H71" t="s">
        <v>287</v>
      </c>
    </row>
    <row r="72" spans="1:8" x14ac:dyDescent="0.25">
      <c r="A72" t="s">
        <v>288</v>
      </c>
      <c r="B72" t="s">
        <v>289</v>
      </c>
      <c r="C72">
        <v>68</v>
      </c>
      <c r="D72">
        <v>5618</v>
      </c>
      <c r="E72">
        <v>0.18</v>
      </c>
      <c r="F72">
        <v>1.37E-2</v>
      </c>
      <c r="G72" t="s">
        <v>290</v>
      </c>
      <c r="H72" t="s">
        <v>291</v>
      </c>
    </row>
    <row r="73" spans="1:8" x14ac:dyDescent="0.25">
      <c r="A73" t="s">
        <v>292</v>
      </c>
      <c r="B73" t="s">
        <v>293</v>
      </c>
      <c r="C73">
        <v>24</v>
      </c>
      <c r="D73">
        <v>1273</v>
      </c>
      <c r="E73">
        <v>0.37</v>
      </c>
      <c r="F73">
        <v>1.38E-2</v>
      </c>
      <c r="G73" t="s">
        <v>294</v>
      </c>
      <c r="H73" t="s">
        <v>295</v>
      </c>
    </row>
    <row r="74" spans="1:8" x14ac:dyDescent="0.25">
      <c r="A74" t="s">
        <v>296</v>
      </c>
      <c r="B74" t="s">
        <v>297</v>
      </c>
      <c r="C74">
        <v>12</v>
      </c>
      <c r="D74">
        <v>395</v>
      </c>
      <c r="E74">
        <v>0.57999999999999996</v>
      </c>
      <c r="F74">
        <v>1.4800000000000001E-2</v>
      </c>
      <c r="G74" t="s">
        <v>298</v>
      </c>
      <c r="H74" t="s">
        <v>299</v>
      </c>
    </row>
    <row r="75" spans="1:8" x14ac:dyDescent="0.25">
      <c r="A75" t="s">
        <v>300</v>
      </c>
      <c r="B75" t="s">
        <v>301</v>
      </c>
      <c r="C75">
        <v>37</v>
      </c>
      <c r="D75">
        <v>2438</v>
      </c>
      <c r="E75">
        <v>0.28000000000000003</v>
      </c>
      <c r="F75">
        <v>1.4800000000000001E-2</v>
      </c>
      <c r="G75" t="s">
        <v>302</v>
      </c>
      <c r="H75" t="s">
        <v>303</v>
      </c>
    </row>
    <row r="76" spans="1:8" x14ac:dyDescent="0.25">
      <c r="A76" t="s">
        <v>304</v>
      </c>
      <c r="B76" t="s">
        <v>305</v>
      </c>
      <c r="C76">
        <v>4</v>
      </c>
      <c r="D76">
        <v>27</v>
      </c>
      <c r="E76">
        <v>1.27</v>
      </c>
      <c r="F76">
        <v>1.4800000000000001E-2</v>
      </c>
      <c r="G76" t="s">
        <v>306</v>
      </c>
      <c r="H76" t="s">
        <v>307</v>
      </c>
    </row>
    <row r="77" spans="1:8" x14ac:dyDescent="0.25">
      <c r="A77" t="s">
        <v>308</v>
      </c>
      <c r="B77" t="s">
        <v>309</v>
      </c>
      <c r="C77">
        <v>28</v>
      </c>
      <c r="D77">
        <v>1634</v>
      </c>
      <c r="E77">
        <v>0.33</v>
      </c>
      <c r="F77">
        <v>1.6400000000000001E-2</v>
      </c>
      <c r="G77" t="s">
        <v>310</v>
      </c>
      <c r="H77" t="s">
        <v>311</v>
      </c>
    </row>
    <row r="78" spans="1:8" x14ac:dyDescent="0.25">
      <c r="A78" t="s">
        <v>312</v>
      </c>
      <c r="B78" t="s">
        <v>313</v>
      </c>
      <c r="C78">
        <v>18</v>
      </c>
      <c r="D78">
        <v>818</v>
      </c>
      <c r="E78">
        <v>0.44</v>
      </c>
      <c r="F78">
        <v>1.6500000000000001E-2</v>
      </c>
      <c r="G78" t="s">
        <v>314</v>
      </c>
      <c r="H78" t="s">
        <v>315</v>
      </c>
    </row>
    <row r="79" spans="1:8" x14ac:dyDescent="0.25">
      <c r="A79" t="s">
        <v>316</v>
      </c>
      <c r="B79" t="s">
        <v>317</v>
      </c>
      <c r="C79">
        <v>15</v>
      </c>
      <c r="D79">
        <v>600</v>
      </c>
      <c r="E79">
        <v>0.5</v>
      </c>
      <c r="F79">
        <v>1.6500000000000001E-2</v>
      </c>
      <c r="G79" t="s">
        <v>318</v>
      </c>
      <c r="H79" t="s">
        <v>319</v>
      </c>
    </row>
    <row r="80" spans="1:8" x14ac:dyDescent="0.25">
      <c r="A80" t="s">
        <v>320</v>
      </c>
      <c r="B80" t="s">
        <v>321</v>
      </c>
      <c r="C80">
        <v>22</v>
      </c>
      <c r="D80">
        <v>1133</v>
      </c>
      <c r="E80">
        <v>0.39</v>
      </c>
      <c r="F80">
        <v>1.6799999999999999E-2</v>
      </c>
      <c r="G80" t="s">
        <v>322</v>
      </c>
      <c r="H80" t="s">
        <v>323</v>
      </c>
    </row>
    <row r="81" spans="1:8" x14ac:dyDescent="0.25">
      <c r="A81" t="s">
        <v>324</v>
      </c>
      <c r="B81" t="s">
        <v>325</v>
      </c>
      <c r="C81">
        <v>24</v>
      </c>
      <c r="D81">
        <v>1309</v>
      </c>
      <c r="E81">
        <v>0.36</v>
      </c>
      <c r="F81">
        <v>1.9E-2</v>
      </c>
      <c r="G81" t="s">
        <v>326</v>
      </c>
      <c r="H81" t="s">
        <v>327</v>
      </c>
    </row>
    <row r="82" spans="1:8" x14ac:dyDescent="0.25">
      <c r="A82" t="s">
        <v>328</v>
      </c>
      <c r="B82" t="s">
        <v>329</v>
      </c>
      <c r="C82">
        <v>22</v>
      </c>
      <c r="D82">
        <v>1145</v>
      </c>
      <c r="E82">
        <v>0.38</v>
      </c>
      <c r="F82">
        <v>1.9099999999999999E-2</v>
      </c>
      <c r="G82" t="s">
        <v>330</v>
      </c>
      <c r="H82" t="s">
        <v>331</v>
      </c>
    </row>
    <row r="83" spans="1:8" x14ac:dyDescent="0.25">
      <c r="A83" t="s">
        <v>332</v>
      </c>
      <c r="B83" t="s">
        <v>333</v>
      </c>
      <c r="C83">
        <v>49</v>
      </c>
      <c r="D83">
        <v>3674</v>
      </c>
      <c r="E83">
        <v>0.22</v>
      </c>
      <c r="F83">
        <v>1.9199999999999998E-2</v>
      </c>
      <c r="G83" t="s">
        <v>334</v>
      </c>
      <c r="H83" t="s">
        <v>335</v>
      </c>
    </row>
    <row r="84" spans="1:8" x14ac:dyDescent="0.25">
      <c r="A84" t="s">
        <v>336</v>
      </c>
      <c r="B84" t="s">
        <v>337</v>
      </c>
      <c r="C84">
        <v>16</v>
      </c>
      <c r="D84">
        <v>683</v>
      </c>
      <c r="E84">
        <v>0.47</v>
      </c>
      <c r="F84">
        <v>1.9199999999999998E-2</v>
      </c>
      <c r="G84" t="s">
        <v>338</v>
      </c>
      <c r="H84" t="s">
        <v>339</v>
      </c>
    </row>
    <row r="85" spans="1:8" x14ac:dyDescent="0.25">
      <c r="A85" t="s">
        <v>340</v>
      </c>
      <c r="B85" t="s">
        <v>341</v>
      </c>
      <c r="C85">
        <v>28</v>
      </c>
      <c r="D85">
        <v>1660</v>
      </c>
      <c r="E85">
        <v>0.32</v>
      </c>
      <c r="F85">
        <v>1.9199999999999998E-2</v>
      </c>
      <c r="G85" t="s">
        <v>342</v>
      </c>
      <c r="H85" t="s">
        <v>343</v>
      </c>
    </row>
    <row r="86" spans="1:8" x14ac:dyDescent="0.25">
      <c r="A86" t="s">
        <v>344</v>
      </c>
      <c r="B86" t="s">
        <v>345</v>
      </c>
      <c r="C86">
        <v>7</v>
      </c>
      <c r="D86">
        <v>136</v>
      </c>
      <c r="E86">
        <v>0.81</v>
      </c>
      <c r="F86">
        <v>1.9199999999999998E-2</v>
      </c>
      <c r="G86" t="s">
        <v>346</v>
      </c>
      <c r="H86" t="s">
        <v>347</v>
      </c>
    </row>
    <row r="87" spans="1:8" x14ac:dyDescent="0.25">
      <c r="A87" t="s">
        <v>348</v>
      </c>
      <c r="B87" t="s">
        <v>349</v>
      </c>
      <c r="C87">
        <v>11</v>
      </c>
      <c r="D87">
        <v>352</v>
      </c>
      <c r="E87">
        <v>0.59</v>
      </c>
      <c r="F87">
        <v>1.9699999999999999E-2</v>
      </c>
      <c r="G87" t="s">
        <v>350</v>
      </c>
      <c r="H87" t="s">
        <v>351</v>
      </c>
    </row>
    <row r="88" spans="1:8" x14ac:dyDescent="0.25">
      <c r="A88" t="s">
        <v>352</v>
      </c>
      <c r="B88" t="s">
        <v>353</v>
      </c>
      <c r="C88">
        <v>12</v>
      </c>
      <c r="D88">
        <v>415</v>
      </c>
      <c r="E88">
        <v>0.56000000000000005</v>
      </c>
      <c r="F88">
        <v>1.9900000000000001E-2</v>
      </c>
      <c r="G88" t="s">
        <v>354</v>
      </c>
      <c r="H88" t="s">
        <v>355</v>
      </c>
    </row>
    <row r="89" spans="1:8" x14ac:dyDescent="0.25">
      <c r="A89" t="s">
        <v>356</v>
      </c>
      <c r="B89" t="s">
        <v>357</v>
      </c>
      <c r="C89">
        <v>3</v>
      </c>
      <c r="D89">
        <v>11</v>
      </c>
      <c r="E89">
        <v>1.53</v>
      </c>
      <c r="F89">
        <v>2.0500000000000001E-2</v>
      </c>
      <c r="G89" t="s">
        <v>358</v>
      </c>
      <c r="H89" t="s">
        <v>359</v>
      </c>
    </row>
    <row r="90" spans="1:8" x14ac:dyDescent="0.25">
      <c r="A90" t="s">
        <v>360</v>
      </c>
      <c r="B90" t="s">
        <v>361</v>
      </c>
      <c r="C90">
        <v>65</v>
      </c>
      <c r="D90">
        <v>5407</v>
      </c>
      <c r="E90">
        <v>0.18</v>
      </c>
      <c r="F90">
        <v>2.1499999999999998E-2</v>
      </c>
      <c r="G90" t="s">
        <v>362</v>
      </c>
      <c r="H90" t="s">
        <v>363</v>
      </c>
    </row>
    <row r="91" spans="1:8" x14ac:dyDescent="0.25">
      <c r="A91" t="s">
        <v>364</v>
      </c>
      <c r="B91" t="s">
        <v>365</v>
      </c>
      <c r="C91">
        <v>16</v>
      </c>
      <c r="D91">
        <v>697</v>
      </c>
      <c r="E91">
        <v>0.46</v>
      </c>
      <c r="F91">
        <v>2.18E-2</v>
      </c>
      <c r="G91" t="s">
        <v>366</v>
      </c>
      <c r="H91" t="s">
        <v>367</v>
      </c>
    </row>
    <row r="92" spans="1:8" x14ac:dyDescent="0.25">
      <c r="A92" t="s">
        <v>368</v>
      </c>
      <c r="B92" t="s">
        <v>369</v>
      </c>
      <c r="C92">
        <v>40</v>
      </c>
      <c r="D92">
        <v>2806</v>
      </c>
      <c r="E92">
        <v>0.25</v>
      </c>
      <c r="F92">
        <v>2.24E-2</v>
      </c>
      <c r="G92" t="s">
        <v>370</v>
      </c>
      <c r="H92" t="s">
        <v>371</v>
      </c>
    </row>
    <row r="93" spans="1:8" x14ac:dyDescent="0.25">
      <c r="A93" t="s">
        <v>372</v>
      </c>
      <c r="B93" t="s">
        <v>373</v>
      </c>
      <c r="C93">
        <v>30</v>
      </c>
      <c r="D93">
        <v>1862</v>
      </c>
      <c r="E93">
        <v>0.3</v>
      </c>
      <c r="F93">
        <v>2.24E-2</v>
      </c>
      <c r="G93" t="s">
        <v>374</v>
      </c>
      <c r="H93" t="s">
        <v>375</v>
      </c>
    </row>
    <row r="94" spans="1:8" x14ac:dyDescent="0.25">
      <c r="A94" t="s">
        <v>376</v>
      </c>
      <c r="B94" t="s">
        <v>377</v>
      </c>
      <c r="C94">
        <v>44</v>
      </c>
      <c r="D94">
        <v>3205</v>
      </c>
      <c r="E94">
        <v>0.24</v>
      </c>
      <c r="F94">
        <v>2.24E-2</v>
      </c>
      <c r="G94" t="s">
        <v>378</v>
      </c>
      <c r="H94" t="s">
        <v>379</v>
      </c>
    </row>
    <row r="95" spans="1:8" x14ac:dyDescent="0.25">
      <c r="A95" t="s">
        <v>380</v>
      </c>
      <c r="B95" t="s">
        <v>381</v>
      </c>
      <c r="C95">
        <v>26</v>
      </c>
      <c r="D95">
        <v>1510</v>
      </c>
      <c r="E95">
        <v>0.33</v>
      </c>
      <c r="F95">
        <v>2.2499999999999999E-2</v>
      </c>
      <c r="G95" t="s">
        <v>382</v>
      </c>
      <c r="H95" t="s">
        <v>383</v>
      </c>
    </row>
    <row r="96" spans="1:8" x14ac:dyDescent="0.25">
      <c r="A96" t="s">
        <v>384</v>
      </c>
      <c r="B96" t="s">
        <v>385</v>
      </c>
      <c r="C96">
        <v>14</v>
      </c>
      <c r="D96">
        <v>559</v>
      </c>
      <c r="E96">
        <v>0.5</v>
      </c>
      <c r="F96">
        <v>2.2599999999999999E-2</v>
      </c>
      <c r="G96" t="s">
        <v>386</v>
      </c>
      <c r="H96" t="s">
        <v>387</v>
      </c>
    </row>
    <row r="97" spans="1:8" x14ac:dyDescent="0.25">
      <c r="A97" t="s">
        <v>388</v>
      </c>
      <c r="B97" t="s">
        <v>389</v>
      </c>
      <c r="C97">
        <v>4</v>
      </c>
      <c r="D97">
        <v>33</v>
      </c>
      <c r="E97">
        <v>1.18</v>
      </c>
      <c r="F97">
        <v>2.3099999999999999E-2</v>
      </c>
      <c r="G97" t="s">
        <v>390</v>
      </c>
      <c r="H97" t="s">
        <v>391</v>
      </c>
    </row>
    <row r="98" spans="1:8" x14ac:dyDescent="0.25">
      <c r="A98" t="s">
        <v>392</v>
      </c>
      <c r="B98" t="s">
        <v>393</v>
      </c>
      <c r="C98">
        <v>16</v>
      </c>
      <c r="D98">
        <v>705</v>
      </c>
      <c r="E98">
        <v>0.45</v>
      </c>
      <c r="F98">
        <v>2.3199999999999998E-2</v>
      </c>
      <c r="G98" t="s">
        <v>394</v>
      </c>
      <c r="H98" t="s">
        <v>395</v>
      </c>
    </row>
    <row r="99" spans="1:8" x14ac:dyDescent="0.25">
      <c r="A99" t="s">
        <v>396</v>
      </c>
      <c r="B99" t="s">
        <v>397</v>
      </c>
      <c r="C99">
        <v>3</v>
      </c>
      <c r="D99">
        <v>12</v>
      </c>
      <c r="E99">
        <v>1.5</v>
      </c>
      <c r="F99">
        <v>2.3199999999999998E-2</v>
      </c>
      <c r="G99" t="s">
        <v>250</v>
      </c>
      <c r="H99" t="s">
        <v>251</v>
      </c>
    </row>
    <row r="100" spans="1:8" x14ac:dyDescent="0.25">
      <c r="A100" t="s">
        <v>398</v>
      </c>
      <c r="B100" t="s">
        <v>399</v>
      </c>
      <c r="C100">
        <v>44</v>
      </c>
      <c r="D100">
        <v>3230</v>
      </c>
      <c r="E100">
        <v>0.23</v>
      </c>
      <c r="F100">
        <v>2.4799999999999999E-2</v>
      </c>
      <c r="G100" t="s">
        <v>400</v>
      </c>
      <c r="H100" t="s">
        <v>401</v>
      </c>
    </row>
    <row r="101" spans="1:8" x14ac:dyDescent="0.25">
      <c r="A101" t="s">
        <v>402</v>
      </c>
      <c r="B101" t="s">
        <v>403</v>
      </c>
      <c r="C101">
        <v>3</v>
      </c>
      <c r="D101">
        <v>13</v>
      </c>
      <c r="E101">
        <v>1.46</v>
      </c>
      <c r="F101">
        <v>2.6800000000000001E-2</v>
      </c>
      <c r="G101" t="s">
        <v>404</v>
      </c>
      <c r="H101" t="s">
        <v>405</v>
      </c>
    </row>
    <row r="102" spans="1:8" x14ac:dyDescent="0.25">
      <c r="A102" t="s">
        <v>406</v>
      </c>
      <c r="B102" t="s">
        <v>407</v>
      </c>
      <c r="C102">
        <v>12</v>
      </c>
      <c r="D102">
        <v>437</v>
      </c>
      <c r="E102">
        <v>0.54</v>
      </c>
      <c r="F102">
        <v>2.6800000000000001E-2</v>
      </c>
      <c r="G102" t="s">
        <v>408</v>
      </c>
      <c r="H102" t="s">
        <v>409</v>
      </c>
    </row>
    <row r="103" spans="1:8" x14ac:dyDescent="0.25">
      <c r="A103" t="s">
        <v>410</v>
      </c>
      <c r="B103" t="s">
        <v>411</v>
      </c>
      <c r="C103">
        <v>11</v>
      </c>
      <c r="D103">
        <v>374</v>
      </c>
      <c r="E103">
        <v>0.56999999999999995</v>
      </c>
      <c r="F103">
        <v>2.7199999999999998E-2</v>
      </c>
      <c r="G103" t="s">
        <v>412</v>
      </c>
      <c r="H103" t="s">
        <v>413</v>
      </c>
    </row>
    <row r="104" spans="1:8" x14ac:dyDescent="0.25">
      <c r="A104" t="s">
        <v>414</v>
      </c>
      <c r="B104" t="s">
        <v>415</v>
      </c>
      <c r="C104">
        <v>5</v>
      </c>
      <c r="D104">
        <v>67</v>
      </c>
      <c r="E104">
        <v>0.97</v>
      </c>
      <c r="F104">
        <v>2.7699999999999999E-2</v>
      </c>
      <c r="G104" t="s">
        <v>416</v>
      </c>
      <c r="H104" t="s">
        <v>417</v>
      </c>
    </row>
    <row r="105" spans="1:8" x14ac:dyDescent="0.25">
      <c r="A105" t="s">
        <v>418</v>
      </c>
      <c r="B105" t="s">
        <v>419</v>
      </c>
      <c r="C105">
        <v>3</v>
      </c>
      <c r="D105">
        <v>14</v>
      </c>
      <c r="E105">
        <v>1.43</v>
      </c>
      <c r="F105">
        <v>3.0800000000000001E-2</v>
      </c>
      <c r="G105" t="s">
        <v>420</v>
      </c>
      <c r="H105" t="s">
        <v>421</v>
      </c>
    </row>
    <row r="106" spans="1:8" x14ac:dyDescent="0.25">
      <c r="A106" t="s">
        <v>422</v>
      </c>
      <c r="B106" t="s">
        <v>423</v>
      </c>
      <c r="C106">
        <v>3</v>
      </c>
      <c r="D106">
        <v>14</v>
      </c>
      <c r="E106">
        <v>1.43</v>
      </c>
      <c r="F106">
        <v>3.0800000000000001E-2</v>
      </c>
      <c r="G106" t="s">
        <v>250</v>
      </c>
      <c r="H106" t="s">
        <v>251</v>
      </c>
    </row>
    <row r="107" spans="1:8" x14ac:dyDescent="0.25">
      <c r="A107" t="s">
        <v>424</v>
      </c>
      <c r="B107" t="s">
        <v>425</v>
      </c>
      <c r="C107">
        <v>20</v>
      </c>
      <c r="D107">
        <v>1048</v>
      </c>
      <c r="E107">
        <v>0.38</v>
      </c>
      <c r="F107">
        <v>3.1699999999999999E-2</v>
      </c>
      <c r="G107" t="s">
        <v>426</v>
      </c>
      <c r="H107" t="s">
        <v>427</v>
      </c>
    </row>
    <row r="108" spans="1:8" x14ac:dyDescent="0.25">
      <c r="A108" t="s">
        <v>428</v>
      </c>
      <c r="B108" t="s">
        <v>429</v>
      </c>
      <c r="C108">
        <v>17</v>
      </c>
      <c r="D108">
        <v>812</v>
      </c>
      <c r="E108">
        <v>0.42</v>
      </c>
      <c r="F108">
        <v>3.2399999999999998E-2</v>
      </c>
      <c r="G108" t="s">
        <v>430</v>
      </c>
      <c r="H108" t="s">
        <v>431</v>
      </c>
    </row>
    <row r="109" spans="1:8" x14ac:dyDescent="0.25">
      <c r="A109" t="s">
        <v>432</v>
      </c>
      <c r="B109" t="s">
        <v>433</v>
      </c>
      <c r="C109">
        <v>11</v>
      </c>
      <c r="D109">
        <v>385</v>
      </c>
      <c r="E109">
        <v>0.55000000000000004</v>
      </c>
      <c r="F109">
        <v>3.2399999999999998E-2</v>
      </c>
      <c r="G109" t="s">
        <v>434</v>
      </c>
      <c r="H109" t="s">
        <v>435</v>
      </c>
    </row>
    <row r="110" spans="1:8" x14ac:dyDescent="0.25">
      <c r="A110" t="s">
        <v>436</v>
      </c>
      <c r="B110" t="s">
        <v>437</v>
      </c>
      <c r="C110">
        <v>9</v>
      </c>
      <c r="D110">
        <v>265</v>
      </c>
      <c r="E110">
        <v>0.63</v>
      </c>
      <c r="F110">
        <v>3.39E-2</v>
      </c>
      <c r="G110" t="s">
        <v>438</v>
      </c>
      <c r="H110" t="s">
        <v>439</v>
      </c>
    </row>
    <row r="111" spans="1:8" x14ac:dyDescent="0.25">
      <c r="A111" t="s">
        <v>440</v>
      </c>
      <c r="B111" t="s">
        <v>441</v>
      </c>
      <c r="C111">
        <v>8</v>
      </c>
      <c r="D111">
        <v>210</v>
      </c>
      <c r="E111">
        <v>0.68</v>
      </c>
      <c r="F111">
        <v>3.44E-2</v>
      </c>
      <c r="G111" t="s">
        <v>442</v>
      </c>
      <c r="H111" t="s">
        <v>443</v>
      </c>
    </row>
    <row r="112" spans="1:8" x14ac:dyDescent="0.25">
      <c r="A112" t="s">
        <v>444</v>
      </c>
      <c r="B112" t="s">
        <v>445</v>
      </c>
      <c r="C112">
        <v>27</v>
      </c>
      <c r="D112">
        <v>1661</v>
      </c>
      <c r="E112">
        <v>0.31</v>
      </c>
      <c r="F112">
        <v>3.44E-2</v>
      </c>
      <c r="G112" t="s">
        <v>446</v>
      </c>
      <c r="H112" t="s">
        <v>447</v>
      </c>
    </row>
    <row r="113" spans="1:8" x14ac:dyDescent="0.25">
      <c r="A113" t="s">
        <v>448</v>
      </c>
      <c r="B113" t="s">
        <v>449</v>
      </c>
      <c r="C113">
        <v>19</v>
      </c>
      <c r="D113">
        <v>978</v>
      </c>
      <c r="E113">
        <v>0.39</v>
      </c>
      <c r="F113">
        <v>3.4599999999999999E-2</v>
      </c>
      <c r="G113" t="s">
        <v>450</v>
      </c>
      <c r="H113" t="s">
        <v>451</v>
      </c>
    </row>
    <row r="114" spans="1:8" x14ac:dyDescent="0.25">
      <c r="A114" t="s">
        <v>452</v>
      </c>
      <c r="B114" t="s">
        <v>453</v>
      </c>
      <c r="C114">
        <v>3</v>
      </c>
      <c r="D114">
        <v>15</v>
      </c>
      <c r="E114">
        <v>1.4</v>
      </c>
      <c r="F114">
        <v>3.4599999999999999E-2</v>
      </c>
      <c r="G114" t="s">
        <v>250</v>
      </c>
      <c r="H114" t="s">
        <v>251</v>
      </c>
    </row>
    <row r="115" spans="1:8" x14ac:dyDescent="0.25">
      <c r="A115" t="s">
        <v>454</v>
      </c>
      <c r="B115" t="s">
        <v>455</v>
      </c>
      <c r="C115">
        <v>25</v>
      </c>
      <c r="D115">
        <v>1486</v>
      </c>
      <c r="E115">
        <v>0.32</v>
      </c>
      <c r="F115">
        <v>3.4599999999999999E-2</v>
      </c>
      <c r="G115" t="s">
        <v>456</v>
      </c>
      <c r="H115" t="s">
        <v>457</v>
      </c>
    </row>
    <row r="116" spans="1:8" x14ac:dyDescent="0.25">
      <c r="A116" t="s">
        <v>458</v>
      </c>
      <c r="B116" t="s">
        <v>459</v>
      </c>
      <c r="C116">
        <v>2</v>
      </c>
      <c r="D116">
        <v>2</v>
      </c>
      <c r="E116">
        <v>2.1</v>
      </c>
      <c r="F116">
        <v>3.4599999999999999E-2</v>
      </c>
      <c r="G116" t="s">
        <v>460</v>
      </c>
      <c r="H116" t="s">
        <v>461</v>
      </c>
    </row>
    <row r="117" spans="1:8" x14ac:dyDescent="0.25">
      <c r="A117" t="s">
        <v>462</v>
      </c>
      <c r="B117" t="s">
        <v>463</v>
      </c>
      <c r="C117">
        <v>20</v>
      </c>
      <c r="D117">
        <v>1064</v>
      </c>
      <c r="E117">
        <v>0.37</v>
      </c>
      <c r="F117">
        <v>3.56E-2</v>
      </c>
      <c r="G117" t="s">
        <v>464</v>
      </c>
      <c r="H117" t="s">
        <v>465</v>
      </c>
    </row>
    <row r="118" spans="1:8" x14ac:dyDescent="0.25">
      <c r="A118" t="s">
        <v>466</v>
      </c>
      <c r="B118" t="s">
        <v>467</v>
      </c>
      <c r="C118">
        <v>15</v>
      </c>
      <c r="D118">
        <v>674</v>
      </c>
      <c r="E118">
        <v>0.45</v>
      </c>
      <c r="F118">
        <v>3.6700000000000003E-2</v>
      </c>
      <c r="G118" t="s">
        <v>468</v>
      </c>
      <c r="H118" t="s">
        <v>469</v>
      </c>
    </row>
    <row r="119" spans="1:8" x14ac:dyDescent="0.25">
      <c r="A119" t="s">
        <v>470</v>
      </c>
      <c r="B119" t="s">
        <v>471</v>
      </c>
      <c r="C119">
        <v>14</v>
      </c>
      <c r="D119">
        <v>603</v>
      </c>
      <c r="E119">
        <v>0.46</v>
      </c>
      <c r="F119">
        <v>3.7900000000000003E-2</v>
      </c>
      <c r="G119" t="s">
        <v>472</v>
      </c>
      <c r="H119" t="s">
        <v>473</v>
      </c>
    </row>
    <row r="120" spans="1:8" x14ac:dyDescent="0.25">
      <c r="A120" t="s">
        <v>474</v>
      </c>
      <c r="B120" t="s">
        <v>475</v>
      </c>
      <c r="C120">
        <v>16</v>
      </c>
      <c r="D120">
        <v>753</v>
      </c>
      <c r="E120">
        <v>0.43</v>
      </c>
      <c r="F120">
        <v>3.7999999999999999E-2</v>
      </c>
      <c r="G120" t="s">
        <v>476</v>
      </c>
      <c r="H120" t="s">
        <v>477</v>
      </c>
    </row>
    <row r="121" spans="1:8" x14ac:dyDescent="0.25">
      <c r="A121" t="s">
        <v>478</v>
      </c>
      <c r="B121" t="s">
        <v>479</v>
      </c>
      <c r="C121">
        <v>20</v>
      </c>
      <c r="D121">
        <v>1072</v>
      </c>
      <c r="E121">
        <v>0.37</v>
      </c>
      <c r="F121">
        <v>3.7999999999999999E-2</v>
      </c>
      <c r="G121" t="s">
        <v>480</v>
      </c>
      <c r="H121" t="s">
        <v>481</v>
      </c>
    </row>
    <row r="122" spans="1:8" x14ac:dyDescent="0.25">
      <c r="A122" t="s">
        <v>482</v>
      </c>
      <c r="B122" t="s">
        <v>483</v>
      </c>
      <c r="C122">
        <v>12</v>
      </c>
      <c r="D122">
        <v>463</v>
      </c>
      <c r="E122">
        <v>0.51</v>
      </c>
      <c r="F122">
        <v>3.7999999999999999E-2</v>
      </c>
      <c r="G122" t="s">
        <v>484</v>
      </c>
      <c r="H122" t="s">
        <v>485</v>
      </c>
    </row>
    <row r="123" spans="1:8" x14ac:dyDescent="0.25">
      <c r="A123" t="s">
        <v>486</v>
      </c>
      <c r="B123" t="s">
        <v>487</v>
      </c>
      <c r="C123">
        <v>3</v>
      </c>
      <c r="D123">
        <v>16</v>
      </c>
      <c r="E123">
        <v>1.37</v>
      </c>
      <c r="F123">
        <v>3.8100000000000002E-2</v>
      </c>
      <c r="G123" t="s">
        <v>488</v>
      </c>
      <c r="H123" t="s">
        <v>489</v>
      </c>
    </row>
    <row r="124" spans="1:8" x14ac:dyDescent="0.25">
      <c r="A124" t="s">
        <v>490</v>
      </c>
      <c r="B124" t="s">
        <v>491</v>
      </c>
      <c r="C124">
        <v>4</v>
      </c>
      <c r="D124">
        <v>42</v>
      </c>
      <c r="E124">
        <v>1.08</v>
      </c>
      <c r="F124">
        <v>4.1700000000000001E-2</v>
      </c>
      <c r="G124" t="s">
        <v>492</v>
      </c>
      <c r="H124" t="s">
        <v>493</v>
      </c>
    </row>
    <row r="125" spans="1:8" x14ac:dyDescent="0.25">
      <c r="A125" t="s">
        <v>494</v>
      </c>
      <c r="B125" t="s">
        <v>495</v>
      </c>
      <c r="C125">
        <v>6</v>
      </c>
      <c r="D125">
        <v>120</v>
      </c>
      <c r="E125">
        <v>0.8</v>
      </c>
      <c r="F125">
        <v>4.3999999999999997E-2</v>
      </c>
      <c r="G125" t="s">
        <v>496</v>
      </c>
      <c r="H125" t="s">
        <v>497</v>
      </c>
    </row>
    <row r="126" spans="1:8" x14ac:dyDescent="0.25">
      <c r="A126" t="s">
        <v>498</v>
      </c>
      <c r="B126" t="s">
        <v>499</v>
      </c>
      <c r="C126">
        <v>5</v>
      </c>
      <c r="D126">
        <v>78</v>
      </c>
      <c r="E126">
        <v>0.9</v>
      </c>
      <c r="F126">
        <v>4.4600000000000001E-2</v>
      </c>
      <c r="G126" t="s">
        <v>500</v>
      </c>
      <c r="H126" t="s">
        <v>501</v>
      </c>
    </row>
    <row r="127" spans="1:8" x14ac:dyDescent="0.25">
      <c r="A127" t="s">
        <v>502</v>
      </c>
      <c r="B127" t="s">
        <v>503</v>
      </c>
      <c r="C127">
        <v>17</v>
      </c>
      <c r="D127">
        <v>849</v>
      </c>
      <c r="E127">
        <v>0.4</v>
      </c>
      <c r="F127">
        <v>4.5900000000000003E-2</v>
      </c>
      <c r="G127" t="s">
        <v>504</v>
      </c>
      <c r="H127" t="s">
        <v>505</v>
      </c>
    </row>
    <row r="128" spans="1:8" x14ac:dyDescent="0.25">
      <c r="A128" t="s">
        <v>506</v>
      </c>
      <c r="B128" t="s">
        <v>507</v>
      </c>
      <c r="C128">
        <v>18</v>
      </c>
      <c r="D128">
        <v>930</v>
      </c>
      <c r="E128">
        <v>0.38</v>
      </c>
      <c r="F128">
        <v>4.6199999999999998E-2</v>
      </c>
      <c r="G128" t="s">
        <v>508</v>
      </c>
      <c r="H128" t="s">
        <v>509</v>
      </c>
    </row>
    <row r="129" spans="1:8" x14ac:dyDescent="0.25">
      <c r="A129" t="s">
        <v>510</v>
      </c>
      <c r="B129" t="s">
        <v>511</v>
      </c>
      <c r="C129">
        <v>5</v>
      </c>
      <c r="D129">
        <v>79</v>
      </c>
      <c r="E129">
        <v>0.9</v>
      </c>
      <c r="F129">
        <v>4.6199999999999998E-2</v>
      </c>
      <c r="G129" t="s">
        <v>512</v>
      </c>
      <c r="H129" t="s">
        <v>513</v>
      </c>
    </row>
    <row r="130" spans="1:8" x14ac:dyDescent="0.25">
      <c r="A130" t="s">
        <v>514</v>
      </c>
      <c r="B130" t="s">
        <v>515</v>
      </c>
      <c r="C130">
        <v>7</v>
      </c>
      <c r="D130">
        <v>171</v>
      </c>
      <c r="E130">
        <v>0.71</v>
      </c>
      <c r="F130">
        <v>4.6199999999999998E-2</v>
      </c>
      <c r="G130" t="s">
        <v>516</v>
      </c>
      <c r="H130" t="s">
        <v>517</v>
      </c>
    </row>
    <row r="131" spans="1:8" x14ac:dyDescent="0.25">
      <c r="A131" t="s">
        <v>518</v>
      </c>
      <c r="B131" t="s">
        <v>519</v>
      </c>
      <c r="C131">
        <v>4</v>
      </c>
      <c r="D131">
        <v>44</v>
      </c>
      <c r="E131">
        <v>1.06</v>
      </c>
      <c r="F131">
        <v>4.6600000000000003E-2</v>
      </c>
      <c r="G131" t="s">
        <v>520</v>
      </c>
      <c r="H131" t="s">
        <v>521</v>
      </c>
    </row>
    <row r="132" spans="1:8" x14ac:dyDescent="0.25">
      <c r="A132" t="s">
        <v>522</v>
      </c>
      <c r="B132" t="s">
        <v>523</v>
      </c>
      <c r="C132">
        <v>7</v>
      </c>
      <c r="D132">
        <v>172</v>
      </c>
      <c r="E132">
        <v>0.71</v>
      </c>
      <c r="F132">
        <v>4.7199999999999999E-2</v>
      </c>
      <c r="G132" t="s">
        <v>524</v>
      </c>
      <c r="H132" t="s">
        <v>525</v>
      </c>
    </row>
    <row r="133" spans="1:8" x14ac:dyDescent="0.25">
      <c r="A133" t="s">
        <v>526</v>
      </c>
      <c r="B133" t="s">
        <v>527</v>
      </c>
      <c r="C133">
        <v>17</v>
      </c>
      <c r="D133">
        <v>855</v>
      </c>
      <c r="E133">
        <v>0.4</v>
      </c>
      <c r="F133">
        <v>4.7399999999999998E-2</v>
      </c>
      <c r="G133" t="s">
        <v>528</v>
      </c>
      <c r="H133" t="s">
        <v>529</v>
      </c>
    </row>
    <row r="134" spans="1:8" x14ac:dyDescent="0.25">
      <c r="A134" t="s">
        <v>530</v>
      </c>
      <c r="B134" t="s">
        <v>531</v>
      </c>
      <c r="C134">
        <v>21</v>
      </c>
      <c r="D134">
        <v>1184</v>
      </c>
      <c r="E134">
        <v>0.35</v>
      </c>
      <c r="F134">
        <v>4.7399999999999998E-2</v>
      </c>
      <c r="G134" t="s">
        <v>532</v>
      </c>
      <c r="H134" t="s">
        <v>533</v>
      </c>
    </row>
    <row r="135" spans="1:8" x14ac:dyDescent="0.25">
      <c r="A135" t="s">
        <v>534</v>
      </c>
      <c r="B135" t="s">
        <v>535</v>
      </c>
      <c r="C135">
        <v>29</v>
      </c>
      <c r="D135">
        <v>1902</v>
      </c>
      <c r="E135">
        <v>0.28000000000000003</v>
      </c>
      <c r="F135">
        <v>4.8300000000000003E-2</v>
      </c>
      <c r="G135" t="s">
        <v>536</v>
      </c>
      <c r="H135" t="s">
        <v>537</v>
      </c>
    </row>
    <row r="136" spans="1:8" x14ac:dyDescent="0.25">
      <c r="A136" t="s">
        <v>538</v>
      </c>
      <c r="B136" t="s">
        <v>539</v>
      </c>
      <c r="C136">
        <v>56</v>
      </c>
      <c r="D136">
        <v>4646</v>
      </c>
      <c r="E136">
        <v>0.18</v>
      </c>
      <c r="F136">
        <v>4.8399999999999999E-2</v>
      </c>
      <c r="G136" t="s">
        <v>540</v>
      </c>
      <c r="H136" t="s">
        <v>541</v>
      </c>
    </row>
    <row r="137" spans="1:8" x14ac:dyDescent="0.25">
      <c r="A137" t="s">
        <v>542</v>
      </c>
      <c r="B137" t="s">
        <v>543</v>
      </c>
      <c r="C137">
        <v>44</v>
      </c>
      <c r="D137">
        <v>3382</v>
      </c>
      <c r="E137">
        <v>0.21</v>
      </c>
      <c r="F137">
        <v>4.8599999999999997E-2</v>
      </c>
      <c r="G137" t="s">
        <v>544</v>
      </c>
      <c r="H137" t="s">
        <v>545</v>
      </c>
    </row>
    <row r="138" spans="1:8" x14ac:dyDescent="0.25">
      <c r="A138" t="s">
        <v>546</v>
      </c>
      <c r="B138" t="s">
        <v>547</v>
      </c>
      <c r="C138">
        <v>5</v>
      </c>
      <c r="D138">
        <v>81</v>
      </c>
      <c r="E138">
        <v>0.89</v>
      </c>
      <c r="F138">
        <v>4.8599999999999997E-2</v>
      </c>
      <c r="G138" t="s">
        <v>548</v>
      </c>
      <c r="H138" t="s">
        <v>549</v>
      </c>
    </row>
    <row r="139" spans="1:8" x14ac:dyDescent="0.25">
      <c r="A139" t="s">
        <v>550</v>
      </c>
      <c r="B139" t="s">
        <v>551</v>
      </c>
      <c r="C139">
        <v>2</v>
      </c>
      <c r="D139">
        <v>3</v>
      </c>
      <c r="E139">
        <v>1.92</v>
      </c>
      <c r="F139">
        <v>4.8599999999999997E-2</v>
      </c>
      <c r="G139" t="s">
        <v>552</v>
      </c>
      <c r="H139" t="s">
        <v>553</v>
      </c>
    </row>
    <row r="140" spans="1:8" x14ac:dyDescent="0.25">
      <c r="A140" t="s">
        <v>554</v>
      </c>
      <c r="B140" t="s">
        <v>555</v>
      </c>
      <c r="C140">
        <v>2</v>
      </c>
      <c r="D140">
        <v>3</v>
      </c>
      <c r="E140">
        <v>1.92</v>
      </c>
      <c r="F140">
        <v>4.8599999999999997E-2</v>
      </c>
      <c r="G140" t="s">
        <v>556</v>
      </c>
      <c r="H140" t="s">
        <v>557</v>
      </c>
    </row>
    <row r="141" spans="1:8" x14ac:dyDescent="0.25">
      <c r="A141" t="s">
        <v>558</v>
      </c>
      <c r="B141" t="s">
        <v>559</v>
      </c>
      <c r="C141">
        <v>14</v>
      </c>
      <c r="D141">
        <v>630</v>
      </c>
      <c r="E141">
        <v>0.44</v>
      </c>
      <c r="F141">
        <v>4.9099999999999998E-2</v>
      </c>
      <c r="G141" t="s">
        <v>560</v>
      </c>
      <c r="H141" t="s">
        <v>561</v>
      </c>
    </row>
    <row r="142" spans="1:8" x14ac:dyDescent="0.25">
      <c r="A142" t="s">
        <v>562</v>
      </c>
      <c r="B142" t="s">
        <v>563</v>
      </c>
      <c r="C142">
        <v>5</v>
      </c>
      <c r="D142">
        <v>82</v>
      </c>
      <c r="E142">
        <v>0.88</v>
      </c>
      <c r="F142">
        <v>4.9399999999999999E-2</v>
      </c>
      <c r="G142" t="s">
        <v>564</v>
      </c>
      <c r="H142" t="s">
        <v>565</v>
      </c>
    </row>
    <row r="143" spans="1:8" x14ac:dyDescent="0.25">
      <c r="A143" t="s">
        <v>566</v>
      </c>
      <c r="B143" t="s">
        <v>567</v>
      </c>
      <c r="C143">
        <v>67</v>
      </c>
      <c r="D143">
        <v>5878</v>
      </c>
      <c r="E143">
        <v>0.15</v>
      </c>
      <c r="F143">
        <v>4.9599999999999998E-2</v>
      </c>
      <c r="G143" t="s">
        <v>568</v>
      </c>
      <c r="H143" t="s">
        <v>569</v>
      </c>
    </row>
    <row r="144" spans="1:8" x14ac:dyDescent="0.25">
      <c r="A144" t="s">
        <v>570</v>
      </c>
      <c r="B144" t="s">
        <v>571</v>
      </c>
      <c r="C144">
        <v>13</v>
      </c>
      <c r="D144">
        <v>558</v>
      </c>
      <c r="E144">
        <v>0.47</v>
      </c>
      <c r="F144">
        <v>4.9599999999999998E-2</v>
      </c>
      <c r="G144" t="s">
        <v>572</v>
      </c>
      <c r="H144" t="s">
        <v>573</v>
      </c>
    </row>
    <row r="145" spans="1:8" x14ac:dyDescent="0.25">
      <c r="A145" t="s">
        <v>574</v>
      </c>
      <c r="B145" t="s">
        <v>575</v>
      </c>
      <c r="C145">
        <v>27</v>
      </c>
      <c r="D145">
        <v>1730</v>
      </c>
      <c r="E145">
        <v>0.28999999999999998</v>
      </c>
      <c r="F145">
        <v>4.9799999999999997E-2</v>
      </c>
      <c r="G145" t="s">
        <v>576</v>
      </c>
      <c r="H145" t="s">
        <v>577</v>
      </c>
    </row>
    <row r="146" spans="1:8" x14ac:dyDescent="0.25">
      <c r="A146" t="s">
        <v>578</v>
      </c>
      <c r="B146" t="s">
        <v>579</v>
      </c>
      <c r="C146">
        <v>16</v>
      </c>
      <c r="D146">
        <v>786</v>
      </c>
      <c r="E146">
        <v>0.41</v>
      </c>
      <c r="F146">
        <v>4.9799999999999997E-2</v>
      </c>
      <c r="G146" t="s">
        <v>580</v>
      </c>
      <c r="H146" t="s">
        <v>581</v>
      </c>
    </row>
    <row r="147" spans="1:8" x14ac:dyDescent="0.25">
      <c r="A147" t="s">
        <v>582</v>
      </c>
      <c r="B147" t="s">
        <v>583</v>
      </c>
      <c r="C147">
        <v>3</v>
      </c>
      <c r="D147">
        <v>19</v>
      </c>
      <c r="E147">
        <v>1.3</v>
      </c>
      <c r="F147">
        <v>4.99E-2</v>
      </c>
      <c r="G147" t="s">
        <v>584</v>
      </c>
      <c r="H147" t="s">
        <v>585</v>
      </c>
    </row>
    <row r="148" spans="1:8" x14ac:dyDescent="0.25">
      <c r="A148" t="s">
        <v>586</v>
      </c>
      <c r="B148" t="s">
        <v>587</v>
      </c>
      <c r="C148">
        <v>3</v>
      </c>
      <c r="D148">
        <v>19</v>
      </c>
      <c r="E148">
        <v>1.3</v>
      </c>
      <c r="F148">
        <v>4.99E-2</v>
      </c>
      <c r="G148" t="s">
        <v>588</v>
      </c>
      <c r="H148" t="s">
        <v>58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.Proc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a, Shiladitya</dc:creator>
  <cp:lastModifiedBy>Mitra, Shiladitya</cp:lastModifiedBy>
  <dcterms:created xsi:type="dcterms:W3CDTF">2024-04-28T21:50:41Z</dcterms:created>
  <dcterms:modified xsi:type="dcterms:W3CDTF">2024-04-28T21:57:11Z</dcterms:modified>
</cp:coreProperties>
</file>